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bec\Dropbox\My PC (LAPTOP-CQ982HQU)\Documents\s1160 GBS sRNA paper\Final Documents\"/>
    </mc:Choice>
  </mc:AlternateContent>
  <xr:revisionPtr revIDLastSave="0" documentId="13_ncr:1_{C74643DB-26BA-4E11-9E2B-7392F23726E0}" xr6:coauthVersionLast="47" xr6:coauthVersionMax="47" xr10:uidLastSave="{00000000-0000-0000-0000-000000000000}"/>
  <bookViews>
    <workbookView xWindow="-108" yWindow="-108" windowWidth="23256" windowHeight="12576" xr2:uid="{BE17A26B-05E4-4841-AE98-FDD73C4B5D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3" i="1" l="1"/>
  <c r="H272" i="1"/>
  <c r="H271" i="1"/>
  <c r="H270" i="1"/>
  <c r="H269" i="1"/>
  <c r="H268" i="1"/>
  <c r="H267" i="1"/>
  <c r="H266" i="1"/>
  <c r="H263" i="1"/>
  <c r="H262" i="1"/>
  <c r="H261" i="1"/>
  <c r="H260" i="1"/>
  <c r="H259" i="1"/>
  <c r="H258" i="1"/>
  <c r="H257" i="1"/>
  <c r="H256" i="1"/>
  <c r="H255" i="1"/>
  <c r="H254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1" i="1"/>
  <c r="H199" i="1"/>
  <c r="H198" i="1"/>
  <c r="H197" i="1"/>
  <c r="H196" i="1"/>
  <c r="H195" i="1"/>
  <c r="H194" i="1"/>
  <c r="H193" i="1"/>
  <c r="H192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0" i="1"/>
  <c r="H169" i="1"/>
  <c r="H168" i="1"/>
  <c r="H167" i="1"/>
  <c r="H166" i="1"/>
  <c r="H165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79" i="1"/>
  <c r="H78" i="1"/>
  <c r="H77" i="1"/>
  <c r="H75" i="1"/>
  <c r="H74" i="1"/>
  <c r="H73" i="1"/>
  <c r="H72" i="1"/>
  <c r="H71" i="1"/>
  <c r="H70" i="1"/>
  <c r="H69" i="1"/>
  <c r="H68" i="1"/>
  <c r="H66" i="1"/>
  <c r="H65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0" i="1"/>
  <c r="H39" i="1"/>
  <c r="H38" i="1"/>
  <c r="H37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866" uniqueCount="556">
  <si>
    <t>Number</t>
  </si>
  <si>
    <t>Annotation</t>
  </si>
  <si>
    <t>Strand</t>
  </si>
  <si>
    <t>NEM316</t>
  </si>
  <si>
    <t>COH1</t>
  </si>
  <si>
    <t>GBSCOH1_s0005</t>
  </si>
  <si>
    <t>SQ5</t>
  </si>
  <si>
    <t>GBSCOH1_s0010</t>
  </si>
  <si>
    <t>SQ7</t>
  </si>
  <si>
    <t>GBSCOH1_s0015</t>
  </si>
  <si>
    <t>SQ8</t>
  </si>
  <si>
    <t>GBSCOH1_s0020</t>
  </si>
  <si>
    <t>SQ9</t>
  </si>
  <si>
    <t>GBSCOH1_s0025</t>
  </si>
  <si>
    <t>SQ10</t>
  </si>
  <si>
    <t>GBSCOH1_s0030</t>
  </si>
  <si>
    <t>SQ647</t>
  </si>
  <si>
    <t>GBSCOH1_s0035</t>
  </si>
  <si>
    <t>SQ11</t>
  </si>
  <si>
    <t>GBSCOH1_s0040</t>
  </si>
  <si>
    <t>SQ14</t>
  </si>
  <si>
    <t>GBSCOH1_s0045</t>
  </si>
  <si>
    <t>cis_gbs0030</t>
    <phoneticPr fontId="0" type="noConversion"/>
  </si>
  <si>
    <t>+</t>
  </si>
  <si>
    <t>GBSCOH1_s0050</t>
  </si>
  <si>
    <t>SQ18</t>
  </si>
  <si>
    <t>GBSCOH1_s0055</t>
  </si>
  <si>
    <t>SQ652</t>
  </si>
  <si>
    <t>GBSCOH1_s0060</t>
  </si>
  <si>
    <t>SQ28</t>
  </si>
  <si>
    <t>GBSCOH1_s0065</t>
  </si>
  <si>
    <t>SQ655</t>
  </si>
  <si>
    <t>GBSCOH1_s0070</t>
  </si>
  <si>
    <t>SQ31</t>
  </si>
  <si>
    <t>GBSCOH1_s0075</t>
  </si>
  <si>
    <t>SQ33</t>
  </si>
  <si>
    <t>GBSCOH1_s0080</t>
  </si>
  <si>
    <t>SQ34</t>
  </si>
  <si>
    <t>GBSCOH1_s0085</t>
  </si>
  <si>
    <t>SQ658</t>
  </si>
  <si>
    <t>GBSCOH1_s0090</t>
  </si>
  <si>
    <t>SQ36</t>
  </si>
  <si>
    <t>GBSCOH1_s0095</t>
  </si>
  <si>
    <t>Srn150</t>
  </si>
  <si>
    <t>GBSCOH1_s0100</t>
  </si>
  <si>
    <t>cis_gbs0106</t>
    <phoneticPr fontId="0" type="noConversion"/>
  </si>
  <si>
    <t>GBSCOH1_s0105</t>
  </si>
  <si>
    <t>Srn151</t>
  </si>
  <si>
    <t>-</t>
  </si>
  <si>
    <t>GBSCOH1_s0110</t>
  </si>
  <si>
    <t>Srn003</t>
  </si>
  <si>
    <t>GBSCOH1_s0115</t>
  </si>
  <si>
    <t>SQ50</t>
  </si>
  <si>
    <t>GBSCOH1_s0120</t>
  </si>
  <si>
    <t>SQ53</t>
  </si>
  <si>
    <t>GBSCOH1_s0125</t>
  </si>
  <si>
    <t>SQ675</t>
  </si>
  <si>
    <t>GBSCOH1_s0130</t>
  </si>
  <si>
    <t>Srn004</t>
  </si>
  <si>
    <t>GBSCOH1_s0135</t>
  </si>
  <si>
    <t>SQ677</t>
  </si>
  <si>
    <t>GBSCOH1_s0140</t>
  </si>
  <si>
    <t>cis_gbs0156</t>
    <phoneticPr fontId="0" type="noConversion"/>
  </si>
  <si>
    <t>GBSCOH1_s0145</t>
  </si>
  <si>
    <t>Srn186</t>
  </si>
  <si>
    <t>-</t>
    <phoneticPr fontId="0" type="noConversion"/>
  </si>
  <si>
    <t>GBSCOH1_s0150</t>
  </si>
  <si>
    <t>SQ59</t>
  </si>
  <si>
    <t>GBSCOH1_s0155</t>
  </si>
  <si>
    <t>SQ66</t>
  </si>
  <si>
    <t>GBSCOH1_s0160</t>
  </si>
  <si>
    <t>SQ67</t>
  </si>
  <si>
    <t>GBSCOH1_s0165</t>
  </si>
  <si>
    <t>SQ73</t>
  </si>
  <si>
    <t>GBSCOH1_s0170</t>
  </si>
  <si>
    <t>Srn008</t>
  </si>
  <si>
    <t>GBSCOH1_s0175</t>
  </si>
  <si>
    <t>SQ78</t>
  </si>
  <si>
    <t>GBSCOH1_s0180</t>
  </si>
  <si>
    <t>SQ80</t>
  </si>
  <si>
    <t>GBSCOH1_s0185</t>
  </si>
  <si>
    <t>SQ81</t>
  </si>
  <si>
    <t>GBSCOH1_s0190</t>
  </si>
  <si>
    <t>SQ82</t>
  </si>
  <si>
    <t>GBSCOH1_s0195</t>
  </si>
  <si>
    <t>SQ83</t>
  </si>
  <si>
    <t>GBSCOH1_s0200</t>
  </si>
  <si>
    <t>Srn188</t>
  </si>
  <si>
    <t>+</t>
    <phoneticPr fontId="0" type="noConversion"/>
  </si>
  <si>
    <t>GBSCOH1_s0205</t>
  </si>
  <si>
    <t>SQ696</t>
  </si>
  <si>
    <t>GBSCOH1_s0210</t>
  </si>
  <si>
    <t>SQ93</t>
  </si>
  <si>
    <t>GBSCOH1_s0215</t>
  </si>
  <si>
    <t>SQ701</t>
  </si>
  <si>
    <t>GBSCOH1_s0220</t>
  </si>
  <si>
    <t>SQ703</t>
  </si>
  <si>
    <t>GBSCOH1_s0225</t>
  </si>
  <si>
    <t>SQ100</t>
  </si>
  <si>
    <t>GBSCOH1_s0230</t>
  </si>
  <si>
    <t>SQ103</t>
  </si>
  <si>
    <t>GBSCOH1_s0235</t>
  </si>
  <si>
    <t>SQ104</t>
  </si>
  <si>
    <t>GBSCOH1_s0240</t>
  </si>
  <si>
    <t>SQ106</t>
  </si>
  <si>
    <t>GBSCOH1_s0245</t>
  </si>
  <si>
    <t>SQ108</t>
  </si>
  <si>
    <t>GBSCOH1_s0250</t>
  </si>
  <si>
    <t>SQ711</t>
  </si>
  <si>
    <t>GBSCOH1_s0255</t>
  </si>
  <si>
    <t>SQ713</t>
  </si>
  <si>
    <t>GBSCOH1_s0260</t>
  </si>
  <si>
    <t>Srn009</t>
  </si>
  <si>
    <t>GBSCOH1_s0265</t>
  </si>
  <si>
    <t>SQ115</t>
  </si>
  <si>
    <t>GBSCOH1_s0270</t>
  </si>
  <si>
    <t>SQ716</t>
  </si>
  <si>
    <t>GBSCOH1_s0275</t>
  </si>
  <si>
    <t>SQ117</t>
  </si>
  <si>
    <t>GBSCOH1_s0280</t>
  </si>
  <si>
    <t>SQ717</t>
  </si>
  <si>
    <t>GBSCOH1_s0285</t>
  </si>
  <si>
    <t>cis_gbs0343</t>
    <phoneticPr fontId="0" type="noConversion"/>
  </si>
  <si>
    <t>GBSCOH1_s0290</t>
  </si>
  <si>
    <t>SQ122</t>
  </si>
  <si>
    <t>GBSCOH1_s0295</t>
  </si>
  <si>
    <t>Srn155</t>
  </si>
  <si>
    <t>GBSCOH1_s0300</t>
  </si>
  <si>
    <t>Srn010</t>
  </si>
  <si>
    <t>GBSCOH1_s0305</t>
  </si>
  <si>
    <t>Srn011</t>
  </si>
  <si>
    <t>GBSCOH1_s0310</t>
  </si>
  <si>
    <t>Srn013</t>
  </si>
  <si>
    <t>GBSCOH1_s0315</t>
  </si>
  <si>
    <t>Srn012</t>
  </si>
  <si>
    <t>GBSCOH1_s0320</t>
  </si>
  <si>
    <t>SQ133</t>
  </si>
  <si>
    <t>GBSCOH1_s0325</t>
  </si>
  <si>
    <t>SQ135</t>
  </si>
  <si>
    <t>GBSCOH1_s0330</t>
  </si>
  <si>
    <t>Srn014/SRP</t>
  </si>
  <si>
    <t>GBSCOH1_s0335</t>
  </si>
  <si>
    <t>Srn015/csRNA10</t>
  </si>
  <si>
    <t>GBSCOH1_s0340</t>
  </si>
  <si>
    <t>SQ731</t>
  </si>
  <si>
    <t>GBSCOH1_s0345</t>
  </si>
  <si>
    <t>SQ139</t>
  </si>
  <si>
    <t>GBSCOH1_s0350</t>
  </si>
  <si>
    <t>SQ140</t>
  </si>
  <si>
    <t>GBSCOH1_s0355</t>
  </si>
  <si>
    <t>Srn016</t>
  </si>
  <si>
    <t>GBSCOH1_s0360</t>
  </si>
  <si>
    <t>SQ149</t>
  </si>
  <si>
    <t>GBSCOH1_s0365</t>
  </si>
  <si>
    <t>SQ150</t>
  </si>
  <si>
    <t>GBSCOH1_s0370</t>
  </si>
  <si>
    <t>SQ738</t>
  </si>
  <si>
    <t>GBSCOH1_s0375</t>
  </si>
  <si>
    <t>Srn018</t>
  </si>
  <si>
    <t>GBSCOH1_s0380</t>
  </si>
  <si>
    <t>SQ155</t>
  </si>
  <si>
    <t>GBSCOH1_s0385</t>
  </si>
  <si>
    <t>SQ154</t>
  </si>
  <si>
    <t>GBSCOH1_s0390</t>
  </si>
  <si>
    <t>SQ158</t>
  </si>
  <si>
    <t>GBSCOH1_s0395</t>
  </si>
  <si>
    <t>Srn020</t>
  </si>
  <si>
    <t>GBSCOH1_s0400</t>
  </si>
  <si>
    <t>SQ745</t>
  </si>
  <si>
    <t>GBSCOH1_s0405</t>
  </si>
  <si>
    <t>SQ163</t>
  </si>
  <si>
    <t>GBSCOH1_s0410</t>
  </si>
  <si>
    <t>Srn021</t>
  </si>
  <si>
    <t>GBSCOH1_s0415</t>
  </si>
  <si>
    <t>SQ748</t>
  </si>
  <si>
    <t>GBSCOH1_s0420</t>
  </si>
  <si>
    <t>SQ749</t>
  </si>
  <si>
    <t>GBSCOH1_s0425</t>
  </si>
  <si>
    <t>SQ753</t>
  </si>
  <si>
    <t>GBSCOH1_s0430</t>
  </si>
  <si>
    <t>SQ754</t>
  </si>
  <si>
    <t>GBSCOH1_s0435</t>
  </si>
  <si>
    <t>SQ757</t>
  </si>
  <si>
    <t>GBSCOH1_s0440</t>
  </si>
  <si>
    <t>SQ172</t>
  </si>
  <si>
    <t>GBSCOH1_s0445</t>
  </si>
  <si>
    <t>SQ174</t>
  </si>
  <si>
    <t>GBSCOH1_s0450</t>
  </si>
  <si>
    <t>SQ758</t>
  </si>
  <si>
    <t>GBSCOH1_s0455</t>
  </si>
  <si>
    <t>cis_gbs0574</t>
    <phoneticPr fontId="0" type="noConversion"/>
  </si>
  <si>
    <t>GBSCOH1_s0460</t>
  </si>
  <si>
    <t>SQ179</t>
  </si>
  <si>
    <t>GBSCOH1_s0465</t>
  </si>
  <si>
    <t>SQ761</t>
  </si>
  <si>
    <t>GBSCOH1_s0470</t>
  </si>
  <si>
    <t>SQ182</t>
  </si>
  <si>
    <t>GBSCOH1_s0475</t>
  </si>
  <si>
    <t>Srn024/csRNA11</t>
  </si>
  <si>
    <t>GBSCOH1_s0480</t>
  </si>
  <si>
    <t>SQ193</t>
  </si>
  <si>
    <t>GBSCOH1_s0485</t>
  </si>
  <si>
    <t>Srn157</t>
  </si>
  <si>
    <t>GBSCOH1_s0490</t>
  </si>
  <si>
    <t>SQ197</t>
  </si>
  <si>
    <t>GBSCOH1_s0495</t>
  </si>
  <si>
    <t>SQ200</t>
  </si>
  <si>
    <t>GBSCOH1_s0500</t>
  </si>
  <si>
    <t>SQ199</t>
  </si>
  <si>
    <t>GBSCOH1_s0505</t>
  </si>
  <si>
    <t>SQ206</t>
  </si>
  <si>
    <t>GBSCOH1_s0510</t>
  </si>
  <si>
    <t>SQ205</t>
  </si>
  <si>
    <t>GBSCOH1_s0515</t>
  </si>
  <si>
    <t>SQ777</t>
  </si>
  <si>
    <t>GBSCOH1_s0520</t>
  </si>
  <si>
    <t>SQ778</t>
  </si>
  <si>
    <t>GBSCOH1_s0525</t>
  </si>
  <si>
    <t>SQ779</t>
  </si>
  <si>
    <t>GBSCOH1_s0530</t>
  </si>
  <si>
    <t>SQ216</t>
  </si>
  <si>
    <t>GBSCOH1_s0535</t>
  </si>
  <si>
    <t>Srn160</t>
  </si>
  <si>
    <t>GBSCOH1_s0540</t>
  </si>
  <si>
    <t>Srn027</t>
  </si>
  <si>
    <t>GBSCOH1_s0545</t>
  </si>
  <si>
    <t>Srn028</t>
  </si>
  <si>
    <t>GBSCOH1_s0550</t>
  </si>
  <si>
    <t>Srn030</t>
  </si>
  <si>
    <t>GBSCOH1_s0555</t>
  </si>
  <si>
    <t>Srn029</t>
  </si>
  <si>
    <t>GBSCOH1_s0560</t>
  </si>
  <si>
    <t>SQ233</t>
  </si>
  <si>
    <t>GBSCOH1_s0565</t>
  </si>
  <si>
    <t>cis_gbs0767</t>
    <phoneticPr fontId="0" type="noConversion"/>
  </si>
  <si>
    <t>GBSCOH1_s0570</t>
  </si>
  <si>
    <t>SQ792</t>
  </si>
  <si>
    <t>GBSCOH1_s0575</t>
  </si>
  <si>
    <t>SQ248</t>
  </si>
  <si>
    <t>GBSCOH1_s0580</t>
  </si>
  <si>
    <t>SQ799</t>
  </si>
  <si>
    <t>GBSCOH1_s0585</t>
  </si>
  <si>
    <t>cis_gbs0809</t>
    <phoneticPr fontId="0" type="noConversion"/>
  </si>
  <si>
    <t>GBSCOH1_s0590</t>
  </si>
  <si>
    <t>cis_gbs0828</t>
    <phoneticPr fontId="0" type="noConversion"/>
  </si>
  <si>
    <t>GBSCOH1_s0595</t>
  </si>
  <si>
    <t>SQ256</t>
  </si>
  <si>
    <t>GBSCOH1_s0600</t>
  </si>
  <si>
    <t>SQ257</t>
  </si>
  <si>
    <t>GBSCOH1_s0605</t>
  </si>
  <si>
    <t>SQ260</t>
  </si>
  <si>
    <t>GBSCOH1_s0610</t>
  </si>
  <si>
    <t>SQ261</t>
  </si>
  <si>
    <t>GBSCOH1_s0615</t>
  </si>
  <si>
    <t>SQ804</t>
  </si>
  <si>
    <t>GBSCOH1_s0620</t>
  </si>
  <si>
    <t>cis_gbs0835</t>
    <phoneticPr fontId="0" type="noConversion"/>
  </si>
  <si>
    <t>GBSCOH1_s0625</t>
  </si>
  <si>
    <t>SQ264</t>
  </si>
  <si>
    <t>GBSCOH1_s0630</t>
  </si>
  <si>
    <t>cis_gbs0853</t>
    <phoneticPr fontId="0" type="noConversion"/>
  </si>
  <si>
    <t>GBSCOH1_s0635</t>
  </si>
  <si>
    <t>SQ274</t>
  </si>
  <si>
    <t>GBSCOH1_s0640</t>
  </si>
  <si>
    <t>cis_gbs0886</t>
    <phoneticPr fontId="0" type="noConversion"/>
  </si>
  <si>
    <t>GBSCOH1_s0645</t>
  </si>
  <si>
    <t>SQ279</t>
  </si>
  <si>
    <t>GBSCOH1_s0650</t>
  </si>
  <si>
    <t>SQ280</t>
  </si>
  <si>
    <t>GBSCOH1_s0655</t>
  </si>
  <si>
    <t>Srn036/tracR as</t>
  </si>
  <si>
    <t>GBSCOH1_s0660</t>
  </si>
  <si>
    <t>SQ282</t>
  </si>
  <si>
    <t>GBSCOH1_s0665</t>
  </si>
  <si>
    <t>SQ283</t>
  </si>
  <si>
    <t>GBSCOH1_s0670</t>
  </si>
  <si>
    <t>Srn039</t>
  </si>
  <si>
    <t>GBSCOH1_s0675</t>
  </si>
  <si>
    <t>Srn179</t>
  </si>
  <si>
    <t>GBSCOH1_s0680</t>
  </si>
  <si>
    <t>SQ286</t>
  </si>
  <si>
    <t>GBSCOH1_s0685</t>
  </si>
  <si>
    <t>SQ824</t>
  </si>
  <si>
    <t>GBSCOH1_s0690</t>
  </si>
  <si>
    <t>SQ293</t>
  </si>
  <si>
    <t>GBSCOH1_s0695</t>
  </si>
  <si>
    <t>SQ829</t>
  </si>
  <si>
    <t>GBSCOH1_s0700</t>
  </si>
  <si>
    <t>SQ296</t>
  </si>
  <si>
    <t>GBSCOH1_s0705</t>
  </si>
  <si>
    <t>SQ831</t>
  </si>
  <si>
    <t>GBSCOH1_s0710</t>
  </si>
  <si>
    <t>Srn041</t>
  </si>
  <si>
    <t>GBSCOH1_s0715</t>
  </si>
  <si>
    <t>Srn044</t>
  </si>
  <si>
    <t>GBSCOH1_s0720</t>
  </si>
  <si>
    <t>Srn162</t>
  </si>
  <si>
    <t>GBSCOH1_s0725</t>
  </si>
  <si>
    <t>SQ842</t>
  </si>
  <si>
    <t>GBSCOH1_s0730</t>
  </si>
  <si>
    <t>SQ311</t>
  </si>
  <si>
    <t>GBSCOH1_s0735</t>
  </si>
  <si>
    <t>SQ845</t>
  </si>
  <si>
    <t>GBSCOH1_s0740</t>
  </si>
  <si>
    <t>SQ325</t>
  </si>
  <si>
    <t>GBSCOH1_s0745</t>
  </si>
  <si>
    <t>SQ326</t>
  </si>
  <si>
    <t>GBSCOH1_s0750</t>
  </si>
  <si>
    <t>SQ327</t>
  </si>
  <si>
    <t>GBSCOH1_s0755</t>
  </si>
  <si>
    <t>SQ329</t>
  </si>
  <si>
    <t>GBSCOH1_s0760</t>
  </si>
  <si>
    <t>cis_gbs1084</t>
    <phoneticPr fontId="0" type="noConversion"/>
  </si>
  <si>
    <t>GBSCOH1_s0765</t>
  </si>
  <si>
    <t>Srn046</t>
  </si>
  <si>
    <t>GBSCOH1_s0770</t>
  </si>
  <si>
    <t>SQ854</t>
  </si>
  <si>
    <t>GBSCOH1_s0775</t>
  </si>
  <si>
    <t>SQ855</t>
  </si>
  <si>
    <t>GBSCOH1_s0780</t>
  </si>
  <si>
    <t>SQ857</t>
  </si>
  <si>
    <t>GBSCOH1_s0785</t>
  </si>
  <si>
    <t>cis_gbs1117</t>
    <phoneticPr fontId="0" type="noConversion"/>
  </si>
  <si>
    <t>GBSCOH1_s0790</t>
  </si>
  <si>
    <t>SQ340</t>
  </si>
  <si>
    <t>GBSCOH1_s0795</t>
  </si>
  <si>
    <t>SQ339</t>
  </si>
  <si>
    <t>GBSCOH1_s0800</t>
  </si>
  <si>
    <t>SQ858</t>
  </si>
  <si>
    <t>GBSCOH1_s0805</t>
  </si>
  <si>
    <t>Srn049</t>
  </si>
  <si>
    <t>GBSCOH1_s0810</t>
  </si>
  <si>
    <t>Srn163</t>
  </si>
  <si>
    <t>GBSCOH1_s0815</t>
  </si>
  <si>
    <t>Srn050</t>
  </si>
  <si>
    <t>GBSCOH1_s0820</t>
  </si>
  <si>
    <t>SQ870</t>
  </si>
  <si>
    <t>GBSCOH1_s0825</t>
  </si>
  <si>
    <t>SQ873</t>
  </si>
  <si>
    <t>GBSCOH1_s0830</t>
  </si>
  <si>
    <t>Srn164</t>
  </si>
  <si>
    <t>GBSCOH1_s0835</t>
  </si>
  <si>
    <t>SQ377</t>
  </si>
  <si>
    <t>GBSCOH1_s0840</t>
  </si>
  <si>
    <t>cis_gbs1212</t>
    <phoneticPr fontId="0" type="noConversion"/>
  </si>
  <si>
    <t>GBSCOH1_s0845</t>
  </si>
  <si>
    <t>Srn051</t>
  </si>
  <si>
    <t>GBSCOH1_s0850</t>
  </si>
  <si>
    <t>SQ881</t>
  </si>
  <si>
    <t>GBSCOH1_s0855</t>
  </si>
  <si>
    <t>cis_gbs1223</t>
    <phoneticPr fontId="0" type="noConversion"/>
  </si>
  <si>
    <t>GBSCOH1_s0860</t>
  </si>
  <si>
    <t>SQ882</t>
  </si>
  <si>
    <t>GBSCOH1_s0865</t>
  </si>
  <si>
    <t>SQ389</t>
  </si>
  <si>
    <t>GBSCOH1_s0870</t>
  </si>
  <si>
    <t>SQ391</t>
  </si>
  <si>
    <t>GBSCOH1_s0875</t>
  </si>
  <si>
    <t>SQ390</t>
  </si>
  <si>
    <t>GBSCOH1_s0880</t>
  </si>
  <si>
    <t>SQ393</t>
  </si>
  <si>
    <t>GBSCOH1_s0885</t>
  </si>
  <si>
    <t>SQ394</t>
  </si>
  <si>
    <t>GBSCOH1_s0890</t>
  </si>
  <si>
    <t>SQ396</t>
  </si>
  <si>
    <t>GBSCOH1_s0895</t>
  </si>
  <si>
    <t>SQ893</t>
  </si>
  <si>
    <t>GBSCOH1_s0900</t>
  </si>
  <si>
    <t>SQ899</t>
  </si>
  <si>
    <t>GBSCOH1_s0905</t>
  </si>
  <si>
    <t>Srn166</t>
  </si>
  <si>
    <t>GBSCOH1_s0910</t>
  </si>
  <si>
    <t>SQ407</t>
  </si>
  <si>
    <t>GBSCOH1_s0915</t>
  </si>
  <si>
    <t>Srn183</t>
  </si>
  <si>
    <t>GBSCOH1_s0920</t>
  </si>
  <si>
    <t>SQ418</t>
  </si>
  <si>
    <t>GBSCOH1_s0925</t>
  </si>
  <si>
    <t>cis_gbs1324</t>
    <phoneticPr fontId="0" type="noConversion"/>
  </si>
  <si>
    <t>GBSCOH1_s0930</t>
  </si>
  <si>
    <t>SQ429</t>
  </si>
  <si>
    <t>GBSCOH1_s0935</t>
  </si>
  <si>
    <t>Srn181</t>
  </si>
  <si>
    <t>GBSCOH1_s0940</t>
  </si>
  <si>
    <t>Srn057</t>
  </si>
  <si>
    <t>GBSCOH1_s0945</t>
  </si>
  <si>
    <t>SQ434</t>
  </si>
  <si>
    <t>GBSCOH1_s0950</t>
  </si>
  <si>
    <t>SQ435</t>
  </si>
  <si>
    <t>GBSCOH1_s0955</t>
  </si>
  <si>
    <t>SQ446</t>
  </si>
  <si>
    <t>GBSCOH1_s0960</t>
  </si>
  <si>
    <t>Srn169</t>
  </si>
  <si>
    <t>GBSCOH1_s0965</t>
  </si>
  <si>
    <t>SQ913</t>
  </si>
  <si>
    <t>GBSCOH1_s0970</t>
  </si>
  <si>
    <t>SQ914</t>
  </si>
  <si>
    <t>GBSCOH1_s0975</t>
  </si>
  <si>
    <t>SQ453</t>
  </si>
  <si>
    <t>GBSCOH1_s0980</t>
  </si>
  <si>
    <t>SQ457</t>
  </si>
  <si>
    <t>GBSCOH1_s0985</t>
  </si>
  <si>
    <t>SQ461</t>
  </si>
  <si>
    <t>GBSCOH1_s0990</t>
  </si>
  <si>
    <t>cis_gbs1473</t>
    <phoneticPr fontId="0" type="noConversion"/>
  </si>
  <si>
    <t>GBSCOH1_s0995</t>
  </si>
  <si>
    <t>SQ920</t>
  </si>
  <si>
    <t>GBSCOH1_s1000</t>
  </si>
  <si>
    <t>SQ465</t>
  </si>
  <si>
    <t>GBSCOH1_s1005</t>
  </si>
  <si>
    <t>SQ466</t>
  </si>
  <si>
    <t>GBSCOH1_s1010</t>
  </si>
  <si>
    <t>SQ930</t>
  </si>
  <si>
    <t>GBSCOH1_s1015</t>
  </si>
  <si>
    <t>SQ932</t>
  </si>
  <si>
    <t>GBSCOH1_s1020</t>
  </si>
  <si>
    <t>SQ468</t>
  </si>
  <si>
    <t>GBSCOH1_s1025</t>
  </si>
  <si>
    <t>cis_gbs1537</t>
    <phoneticPr fontId="0" type="noConversion"/>
  </si>
  <si>
    <t>GBSCOH1_s1030</t>
  </si>
  <si>
    <t>SQ472</t>
  </si>
  <si>
    <t>GBSCOH1_s1035</t>
  </si>
  <si>
    <t>SQ475</t>
  </si>
  <si>
    <t>GBSCOH1_s1040</t>
  </si>
  <si>
    <t>SQ485</t>
  </si>
  <si>
    <t>GBSCOH1_s1045</t>
  </si>
  <si>
    <t>SQ487</t>
  </si>
  <si>
    <t>GBSCOH1_s1050</t>
  </si>
  <si>
    <t>SQ942</t>
  </si>
  <si>
    <t>GBSCOH1_s1055</t>
  </si>
  <si>
    <t>SQ943</t>
  </si>
  <si>
    <t>GBSCOH1_s1060</t>
  </si>
  <si>
    <t>SQ945</t>
  </si>
  <si>
    <t>GBSCOH1_s1065</t>
  </si>
  <si>
    <t>cis_gbs1637</t>
    <phoneticPr fontId="0" type="noConversion"/>
  </si>
  <si>
    <t>GBSCOH1_s1070</t>
  </si>
  <si>
    <t>SQ510</t>
  </si>
  <si>
    <t>GBSCOH1_s1075</t>
  </si>
  <si>
    <t>SQ512</t>
  </si>
  <si>
    <t>GBSCOH1_s1080</t>
  </si>
  <si>
    <t>SQ511</t>
  </si>
  <si>
    <t>GBSCOH1_s1085</t>
  </si>
  <si>
    <t>SQ513</t>
  </si>
  <si>
    <t>GBSCOH1_s1090</t>
  </si>
  <si>
    <t>SQ514</t>
  </si>
  <si>
    <t>GBSCOH1_s1095</t>
  </si>
  <si>
    <t>SQ517</t>
  </si>
  <si>
    <t>GBSCOH1_s1100</t>
  </si>
  <si>
    <t>SQ522</t>
  </si>
  <si>
    <t>GBSCOH1_s1105</t>
  </si>
  <si>
    <t>SQ525</t>
  </si>
  <si>
    <t>GBSCOH1_s1110</t>
  </si>
  <si>
    <t>SQ955</t>
  </si>
  <si>
    <t>GBSCOH1_s1115</t>
  </si>
  <si>
    <t>SQ532</t>
  </si>
  <si>
    <t>GBSCOH1_s1120</t>
  </si>
  <si>
    <t>Srn071</t>
  </si>
  <si>
    <t>GBSCOH1_s1125</t>
  </si>
  <si>
    <t>SQ533</t>
  </si>
  <si>
    <t>GBSCOH1_s1130</t>
  </si>
  <si>
    <t>SQ958</t>
  </si>
  <si>
    <t>GBSCOH1_s1135</t>
  </si>
  <si>
    <t>SQ959</t>
  </si>
  <si>
    <t>GBSCOH1_s1140</t>
  </si>
  <si>
    <t>Srn072</t>
  </si>
  <si>
    <t>GBSCOH1_s1145</t>
  </si>
  <si>
    <t>SQ960</t>
  </si>
  <si>
    <t>GBSCOH1_s1150</t>
  </si>
  <si>
    <t>SQ964</t>
  </si>
  <si>
    <t>GBSCOH1_s1155</t>
  </si>
  <si>
    <t>SQ540</t>
  </si>
  <si>
    <t>GBSCOH1_s1160</t>
  </si>
  <si>
    <t>Srn073</t>
  </si>
  <si>
    <t>GBSCOH1_s1165</t>
  </si>
  <si>
    <t>SQ968</t>
  </si>
  <si>
    <t>GBSCOH1_s1170</t>
  </si>
  <si>
    <t>Srn182</t>
  </si>
  <si>
    <t>GBSCOH1_s1175</t>
  </si>
  <si>
    <t>SQ545</t>
  </si>
  <si>
    <t>GBSCOH1_s1180</t>
  </si>
  <si>
    <t>SQ970</t>
  </si>
  <si>
    <t>GBSCOH1_s1185</t>
  </si>
  <si>
    <t>SQ548</t>
  </si>
  <si>
    <t>GBSCOH1_s1190</t>
  </si>
  <si>
    <t>SQ971</t>
  </si>
  <si>
    <t>GBSCOH1_s1195</t>
  </si>
  <si>
    <t>Srn172</t>
  </si>
  <si>
    <t>GBSCOH1_s1200</t>
  </si>
  <si>
    <t>Srn173</t>
  </si>
  <si>
    <t>GBSCOH1_s1205</t>
  </si>
  <si>
    <t>SQ974</t>
  </si>
  <si>
    <t>GBSCOH1_s1210</t>
  </si>
  <si>
    <t>Srn174</t>
  </si>
  <si>
    <t>GBSCOH1_s1215</t>
  </si>
  <si>
    <t>Srn075</t>
  </si>
  <si>
    <t>GBSCOH1_s1220</t>
  </si>
  <si>
    <t>SQ565</t>
  </si>
  <si>
    <t>GBSCOH1_s1225</t>
  </si>
  <si>
    <t>SQ984</t>
  </si>
  <si>
    <t>GBSCOH1_s1230</t>
  </si>
  <si>
    <t>SQ985</t>
  </si>
  <si>
    <t>GBSCOH1_s1235</t>
  </si>
  <si>
    <t>Srn176</t>
  </si>
  <si>
    <t>GBSCOH1_s1240</t>
  </si>
  <si>
    <t>SQ994</t>
  </si>
  <si>
    <t>GBSCOH1_s1245</t>
  </si>
  <si>
    <t>SQ995</t>
  </si>
  <si>
    <t>GBSCOH1_s1250</t>
  </si>
  <si>
    <t>SQ996</t>
  </si>
  <si>
    <t>GBSCOH1_s1255</t>
  </si>
  <si>
    <t>SQ1002</t>
  </si>
  <si>
    <t>GBSCOH1_s1260</t>
  </si>
  <si>
    <t>SQ1001</t>
  </si>
  <si>
    <t>GBSCOH1_s1265</t>
  </si>
  <si>
    <t>SQ592</t>
  </si>
  <si>
    <t>GBSCOH1_s1270</t>
  </si>
  <si>
    <t>SQ1004</t>
  </si>
  <si>
    <t>GBSCOH1_s1275</t>
  </si>
  <si>
    <t>SQ593</t>
  </si>
  <si>
    <t>GBSCOH1_s1280</t>
  </si>
  <si>
    <t>cis_gbs2013</t>
    <phoneticPr fontId="0" type="noConversion"/>
  </si>
  <si>
    <t>GBSCOH1_s1285</t>
  </si>
  <si>
    <t>SQ1014</t>
  </si>
  <si>
    <t>GBSCOH1_s1290</t>
  </si>
  <si>
    <t>SQ1015</t>
  </si>
  <si>
    <t>GBSCOH1_s1295</t>
  </si>
  <si>
    <t>cis_gbs2033</t>
    <phoneticPr fontId="0" type="noConversion"/>
  </si>
  <si>
    <t>GBSCOH1_s1300</t>
  </si>
  <si>
    <t>Srn177</t>
  </si>
  <si>
    <t>GBSCOH1_s1305</t>
  </si>
  <si>
    <t>SQ1021</t>
  </si>
  <si>
    <t>GBSCOH1_s1310</t>
  </si>
  <si>
    <t>SQ623</t>
  </si>
  <si>
    <t>GBSCOH1_s1315</t>
  </si>
  <si>
    <t>SQ624</t>
  </si>
  <si>
    <t>GBSCOH1_s1320</t>
  </si>
  <si>
    <t>SQ630</t>
  </si>
  <si>
    <t>GBSCOH1_s1325</t>
  </si>
  <si>
    <t>Srn085/csRNA13</t>
  </si>
  <si>
    <t>GBSCOH1_s1330</t>
  </si>
  <si>
    <t>SQ1028</t>
  </si>
  <si>
    <t>GBSCOH1_s1335</t>
  </si>
  <si>
    <t>Srn086</t>
  </si>
  <si>
    <t>GBSCOH1_s1340</t>
  </si>
  <si>
    <t>cis_gbs2129</t>
    <phoneticPr fontId="0" type="noConversion"/>
  </si>
  <si>
    <t>GBSCOH1_s1345</t>
  </si>
  <si>
    <t>SQ638</t>
  </si>
  <si>
    <t>GBSCOH1_s1350</t>
  </si>
  <si>
    <t>SQ1032</t>
  </si>
  <si>
    <t>GBSCOH1_s1355</t>
  </si>
  <si>
    <t>SQ640</t>
  </si>
  <si>
    <t>GBSCOH1_s1360</t>
  </si>
  <si>
    <t>SQ641</t>
  </si>
  <si>
    <r>
      <t>NEM316 Start</t>
    </r>
    <r>
      <rPr>
        <b/>
        <vertAlign val="superscript"/>
        <sz val="12"/>
        <rFont val="Arial"/>
        <family val="2"/>
      </rPr>
      <t>1</t>
    </r>
  </si>
  <si>
    <r>
      <t xml:space="preserve">End </t>
    </r>
    <r>
      <rPr>
        <b/>
        <vertAlign val="superscript"/>
        <sz val="12"/>
        <rFont val="Arial"/>
        <family val="2"/>
      </rPr>
      <t>2</t>
    </r>
  </si>
  <si>
    <t>sRNA name from Pichon or Rosinski-Chup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color indexed="8"/>
      <name val="Arial"/>
      <family val="2"/>
    </font>
    <font>
      <sz val="12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/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4" fillId="0" borderId="0" xfId="0" applyFont="1" applyFill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quotePrefix="1" applyFont="1" applyFill="1" applyBorder="1" applyAlignment="1">
      <alignment horizontal="left" vertical="center"/>
    </xf>
    <xf numFmtId="0" fontId="5" fillId="0" borderId="0" xfId="0" applyFont="1" applyFill="1"/>
    <xf numFmtId="0" fontId="5" fillId="0" borderId="1" xfId="0" applyFont="1" applyFill="1" applyBorder="1" applyAlignment="1">
      <alignment horizontal="left"/>
    </xf>
    <xf numFmtId="0" fontId="6" fillId="0" borderId="0" xfId="0" applyFont="1" applyFill="1"/>
    <xf numFmtId="0" fontId="7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8" fillId="0" borderId="0" xfId="0" applyFont="1" applyFill="1"/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7E3F3-F709-2C4A-BAEC-002DD0D8803A}">
  <dimension ref="A1:H275"/>
  <sheetViews>
    <sheetView tabSelected="1" workbookViewId="0">
      <selection activeCell="K4" sqref="K4"/>
    </sheetView>
  </sheetViews>
  <sheetFormatPr defaultColWidth="8.77734375" defaultRowHeight="15" x14ac:dyDescent="0.25"/>
  <cols>
    <col min="1" max="1" width="8.77734375" style="5"/>
    <col min="2" max="2" width="18" style="16" bestFit="1" customWidth="1"/>
    <col min="3" max="3" width="17.109375" style="16" bestFit="1" customWidth="1"/>
    <col min="4" max="4" width="8.77734375" style="16"/>
    <col min="5" max="5" width="16.44140625" style="16" bestFit="1" customWidth="1"/>
    <col min="6" max="6" width="18.109375" style="16" bestFit="1" customWidth="1"/>
    <col min="7" max="7" width="8.77734375" style="18"/>
    <col min="8" max="8" width="23.77734375" style="5" bestFit="1" customWidth="1"/>
    <col min="9" max="16384" width="8.77734375" style="5"/>
  </cols>
  <sheetData>
    <row r="1" spans="1:8" ht="62.4" x14ac:dyDescent="0.3">
      <c r="A1" s="1" t="s">
        <v>0</v>
      </c>
      <c r="B1" s="2" t="s">
        <v>1</v>
      </c>
      <c r="C1" s="3" t="s">
        <v>555</v>
      </c>
      <c r="D1" s="3" t="s">
        <v>2</v>
      </c>
      <c r="E1" s="3" t="s">
        <v>553</v>
      </c>
      <c r="F1" s="3" t="s">
        <v>554</v>
      </c>
      <c r="G1" s="4" t="s">
        <v>3</v>
      </c>
      <c r="H1" s="4" t="s">
        <v>4</v>
      </c>
    </row>
    <row r="2" spans="1:8" x14ac:dyDescent="0.25">
      <c r="A2" s="5">
        <v>1</v>
      </c>
      <c r="B2" s="6" t="s">
        <v>5</v>
      </c>
      <c r="C2" s="6" t="s">
        <v>6</v>
      </c>
      <c r="D2" s="6" t="s">
        <v>48</v>
      </c>
      <c r="E2" s="6">
        <v>16263</v>
      </c>
      <c r="F2" s="6">
        <v>16002</v>
      </c>
      <c r="G2" s="7" t="str">
        <f>"+"</f>
        <v>+</v>
      </c>
      <c r="H2" s="7" t="str">
        <f t="shared" ref="H2:H33" si="0">"+"</f>
        <v>+</v>
      </c>
    </row>
    <row r="3" spans="1:8" x14ac:dyDescent="0.25">
      <c r="A3" s="5">
        <v>2</v>
      </c>
      <c r="B3" s="6" t="s">
        <v>7</v>
      </c>
      <c r="C3" s="6" t="s">
        <v>8</v>
      </c>
      <c r="D3" s="6" t="s">
        <v>48</v>
      </c>
      <c r="E3" s="6">
        <v>18793</v>
      </c>
      <c r="F3" s="6">
        <v>18559</v>
      </c>
      <c r="G3" s="7" t="str">
        <f t="shared" ref="G3:H66" si="1">"+"</f>
        <v>+</v>
      </c>
      <c r="H3" s="7" t="str">
        <f t="shared" si="0"/>
        <v>+</v>
      </c>
    </row>
    <row r="4" spans="1:8" x14ac:dyDescent="0.25">
      <c r="A4" s="5">
        <v>3</v>
      </c>
      <c r="B4" s="6" t="s">
        <v>9</v>
      </c>
      <c r="C4" s="6" t="s">
        <v>10</v>
      </c>
      <c r="D4" s="6" t="s">
        <v>48</v>
      </c>
      <c r="E4" s="6">
        <v>22073</v>
      </c>
      <c r="F4" s="6">
        <v>21842</v>
      </c>
      <c r="G4" s="7" t="str">
        <f t="shared" si="1"/>
        <v>+</v>
      </c>
      <c r="H4" s="7" t="str">
        <f t="shared" si="0"/>
        <v>+</v>
      </c>
    </row>
    <row r="5" spans="1:8" x14ac:dyDescent="0.25">
      <c r="A5" s="5">
        <v>4</v>
      </c>
      <c r="B5" s="6" t="s">
        <v>11</v>
      </c>
      <c r="C5" s="6" t="s">
        <v>12</v>
      </c>
      <c r="D5" s="6" t="s">
        <v>48</v>
      </c>
      <c r="E5" s="6">
        <v>24625</v>
      </c>
      <c r="F5" s="6">
        <v>24391</v>
      </c>
      <c r="G5" s="7" t="str">
        <f t="shared" si="1"/>
        <v>+</v>
      </c>
      <c r="H5" s="7" t="str">
        <f t="shared" si="0"/>
        <v>+</v>
      </c>
    </row>
    <row r="6" spans="1:8" x14ac:dyDescent="0.25">
      <c r="A6" s="5">
        <v>5</v>
      </c>
      <c r="B6" s="6" t="s">
        <v>13</v>
      </c>
      <c r="C6" s="6" t="s">
        <v>14</v>
      </c>
      <c r="D6" s="6" t="s">
        <v>48</v>
      </c>
      <c r="E6" s="6">
        <v>27905</v>
      </c>
      <c r="F6" s="6">
        <v>27674</v>
      </c>
      <c r="G6" s="7" t="str">
        <f t="shared" si="1"/>
        <v>+</v>
      </c>
      <c r="H6" s="7" t="str">
        <f t="shared" si="0"/>
        <v>+</v>
      </c>
    </row>
    <row r="7" spans="1:8" x14ac:dyDescent="0.25">
      <c r="A7" s="5">
        <v>6</v>
      </c>
      <c r="B7" s="6" t="s">
        <v>15</v>
      </c>
      <c r="C7" s="6" t="s">
        <v>16</v>
      </c>
      <c r="D7" s="6" t="s">
        <v>23</v>
      </c>
      <c r="E7" s="6">
        <v>28558</v>
      </c>
      <c r="F7" s="6">
        <v>28786</v>
      </c>
      <c r="G7" s="7" t="str">
        <f t="shared" si="1"/>
        <v>+</v>
      </c>
      <c r="H7" s="7" t="str">
        <f t="shared" si="0"/>
        <v>+</v>
      </c>
    </row>
    <row r="8" spans="1:8" x14ac:dyDescent="0.25">
      <c r="A8" s="5">
        <v>7</v>
      </c>
      <c r="B8" s="6" t="s">
        <v>17</v>
      </c>
      <c r="C8" s="6" t="s">
        <v>18</v>
      </c>
      <c r="D8" s="6" t="s">
        <v>48</v>
      </c>
      <c r="E8" s="6">
        <v>28766</v>
      </c>
      <c r="F8" s="6">
        <v>28536</v>
      </c>
      <c r="G8" s="7" t="str">
        <f t="shared" si="1"/>
        <v>+</v>
      </c>
      <c r="H8" s="7" t="str">
        <f t="shared" si="0"/>
        <v>+</v>
      </c>
    </row>
    <row r="9" spans="1:8" x14ac:dyDescent="0.25">
      <c r="A9" s="5">
        <v>8</v>
      </c>
      <c r="B9" s="6" t="s">
        <v>19</v>
      </c>
      <c r="C9" s="6" t="s">
        <v>20</v>
      </c>
      <c r="D9" s="6" t="s">
        <v>48</v>
      </c>
      <c r="E9" s="6">
        <v>31632</v>
      </c>
      <c r="F9" s="6">
        <v>31403</v>
      </c>
      <c r="G9" s="7" t="str">
        <f t="shared" si="1"/>
        <v>+</v>
      </c>
      <c r="H9" s="7" t="str">
        <f t="shared" si="0"/>
        <v>+</v>
      </c>
    </row>
    <row r="10" spans="1:8" x14ac:dyDescent="0.25">
      <c r="A10" s="5">
        <v>9</v>
      </c>
      <c r="B10" s="6" t="s">
        <v>21</v>
      </c>
      <c r="C10" s="8" t="s">
        <v>22</v>
      </c>
      <c r="D10" s="8" t="s">
        <v>23</v>
      </c>
      <c r="E10" s="8">
        <v>46226</v>
      </c>
      <c r="F10" s="8">
        <v>46282</v>
      </c>
      <c r="G10" s="7" t="str">
        <f t="shared" si="1"/>
        <v>+</v>
      </c>
      <c r="H10" s="7" t="str">
        <f t="shared" si="0"/>
        <v>+</v>
      </c>
    </row>
    <row r="11" spans="1:8" x14ac:dyDescent="0.25">
      <c r="A11" s="5">
        <v>10</v>
      </c>
      <c r="B11" s="6" t="s">
        <v>24</v>
      </c>
      <c r="C11" s="6" t="s">
        <v>25</v>
      </c>
      <c r="D11" s="6" t="s">
        <v>48</v>
      </c>
      <c r="E11" s="6">
        <v>47968</v>
      </c>
      <c r="F11" s="6">
        <v>47734</v>
      </c>
      <c r="G11" s="7" t="str">
        <f t="shared" si="1"/>
        <v>+</v>
      </c>
      <c r="H11" s="7" t="str">
        <f t="shared" si="0"/>
        <v>+</v>
      </c>
    </row>
    <row r="12" spans="1:8" x14ac:dyDescent="0.25">
      <c r="A12" s="5">
        <v>11</v>
      </c>
      <c r="B12" s="6" t="s">
        <v>26</v>
      </c>
      <c r="C12" s="6" t="s">
        <v>27</v>
      </c>
      <c r="D12" s="6" t="s">
        <v>48</v>
      </c>
      <c r="E12" s="6">
        <v>49619</v>
      </c>
      <c r="F12" s="6">
        <v>49392</v>
      </c>
      <c r="G12" s="7" t="str">
        <f t="shared" si="1"/>
        <v>+</v>
      </c>
      <c r="H12" s="7" t="str">
        <f t="shared" si="0"/>
        <v>+</v>
      </c>
    </row>
    <row r="13" spans="1:8" x14ac:dyDescent="0.25">
      <c r="A13" s="5">
        <v>12</v>
      </c>
      <c r="B13" s="6" t="s">
        <v>28</v>
      </c>
      <c r="C13" s="6" t="s">
        <v>29</v>
      </c>
      <c r="D13" s="6" t="s">
        <v>23</v>
      </c>
      <c r="E13" s="6">
        <v>69928</v>
      </c>
      <c r="F13" s="6">
        <v>70159</v>
      </c>
      <c r="G13" s="7" t="str">
        <f t="shared" si="1"/>
        <v>+</v>
      </c>
      <c r="H13" s="7" t="str">
        <f t="shared" si="0"/>
        <v>+</v>
      </c>
    </row>
    <row r="14" spans="1:8" x14ac:dyDescent="0.25">
      <c r="A14" s="5">
        <v>13</v>
      </c>
      <c r="B14" s="6" t="s">
        <v>30</v>
      </c>
      <c r="C14" s="6" t="s">
        <v>31</v>
      </c>
      <c r="D14" s="6" t="s">
        <v>48</v>
      </c>
      <c r="E14" s="6">
        <v>76513</v>
      </c>
      <c r="F14" s="6">
        <v>76279</v>
      </c>
      <c r="G14" s="7" t="str">
        <f t="shared" si="1"/>
        <v>+</v>
      </c>
      <c r="H14" s="7" t="str">
        <f t="shared" si="0"/>
        <v>+</v>
      </c>
    </row>
    <row r="15" spans="1:8" x14ac:dyDescent="0.25">
      <c r="A15" s="5">
        <v>14</v>
      </c>
      <c r="B15" s="6" t="s">
        <v>32</v>
      </c>
      <c r="C15" s="6" t="s">
        <v>33</v>
      </c>
      <c r="D15" s="6" t="s">
        <v>23</v>
      </c>
      <c r="E15" s="6">
        <v>90762</v>
      </c>
      <c r="F15" s="6">
        <v>91026</v>
      </c>
      <c r="G15" s="7" t="str">
        <f t="shared" si="1"/>
        <v>+</v>
      </c>
      <c r="H15" s="7" t="str">
        <f t="shared" si="0"/>
        <v>+</v>
      </c>
    </row>
    <row r="16" spans="1:8" x14ac:dyDescent="0.25">
      <c r="A16" s="5">
        <v>15</v>
      </c>
      <c r="B16" s="6" t="s">
        <v>34</v>
      </c>
      <c r="C16" s="6" t="s">
        <v>35</v>
      </c>
      <c r="D16" s="6" t="s">
        <v>48</v>
      </c>
      <c r="E16" s="6">
        <v>93744</v>
      </c>
      <c r="F16" s="6">
        <v>93510</v>
      </c>
      <c r="G16" s="7" t="str">
        <f t="shared" si="1"/>
        <v>+</v>
      </c>
      <c r="H16" s="7" t="str">
        <f t="shared" si="0"/>
        <v>+</v>
      </c>
    </row>
    <row r="17" spans="1:8" x14ac:dyDescent="0.25">
      <c r="A17" s="5">
        <v>16</v>
      </c>
      <c r="B17" s="6" t="s">
        <v>36</v>
      </c>
      <c r="C17" s="6" t="s">
        <v>37</v>
      </c>
      <c r="D17" s="6" t="s">
        <v>48</v>
      </c>
      <c r="E17" s="6">
        <v>96739</v>
      </c>
      <c r="F17" s="6">
        <v>96509</v>
      </c>
      <c r="G17" s="7" t="str">
        <f t="shared" si="1"/>
        <v>+</v>
      </c>
      <c r="H17" s="7" t="str">
        <f t="shared" si="0"/>
        <v>+</v>
      </c>
    </row>
    <row r="18" spans="1:8" x14ac:dyDescent="0.25">
      <c r="A18" s="5">
        <v>17</v>
      </c>
      <c r="B18" s="6" t="s">
        <v>38</v>
      </c>
      <c r="C18" s="6" t="s">
        <v>39</v>
      </c>
      <c r="D18" s="6" t="s">
        <v>23</v>
      </c>
      <c r="E18" s="6">
        <v>97194</v>
      </c>
      <c r="F18" s="6">
        <v>97430</v>
      </c>
      <c r="G18" s="7" t="str">
        <f t="shared" si="1"/>
        <v>+</v>
      </c>
      <c r="H18" s="7" t="str">
        <f t="shared" si="0"/>
        <v>+</v>
      </c>
    </row>
    <row r="19" spans="1:8" x14ac:dyDescent="0.25">
      <c r="A19" s="5">
        <v>18</v>
      </c>
      <c r="B19" s="6" t="s">
        <v>40</v>
      </c>
      <c r="C19" s="6" t="s">
        <v>41</v>
      </c>
      <c r="D19" s="6" t="s">
        <v>48</v>
      </c>
      <c r="E19" s="6">
        <v>103664</v>
      </c>
      <c r="F19" s="6">
        <v>103419</v>
      </c>
      <c r="G19" s="7" t="str">
        <f t="shared" si="1"/>
        <v>+</v>
      </c>
      <c r="H19" s="7" t="str">
        <f t="shared" si="0"/>
        <v>+</v>
      </c>
    </row>
    <row r="20" spans="1:8" x14ac:dyDescent="0.25">
      <c r="A20" s="5">
        <v>19</v>
      </c>
      <c r="B20" s="6" t="s">
        <v>42</v>
      </c>
      <c r="C20" s="8" t="s">
        <v>43</v>
      </c>
      <c r="D20" s="8" t="s">
        <v>23</v>
      </c>
      <c r="E20" s="8">
        <v>112878</v>
      </c>
      <c r="F20" s="8">
        <v>113163</v>
      </c>
      <c r="G20" s="7" t="str">
        <f t="shared" si="1"/>
        <v>+</v>
      </c>
      <c r="H20" s="7" t="str">
        <f t="shared" si="0"/>
        <v>+</v>
      </c>
    </row>
    <row r="21" spans="1:8" x14ac:dyDescent="0.25">
      <c r="A21" s="5">
        <v>20</v>
      </c>
      <c r="B21" s="6" t="s">
        <v>44</v>
      </c>
      <c r="C21" s="8" t="s">
        <v>45</v>
      </c>
      <c r="D21" s="8" t="s">
        <v>23</v>
      </c>
      <c r="E21" s="8">
        <v>115730</v>
      </c>
      <c r="F21" s="8">
        <v>115784</v>
      </c>
      <c r="G21" s="7" t="str">
        <f t="shared" si="1"/>
        <v>+</v>
      </c>
      <c r="H21" s="7" t="str">
        <f t="shared" si="0"/>
        <v>+</v>
      </c>
    </row>
    <row r="22" spans="1:8" x14ac:dyDescent="0.25">
      <c r="A22" s="5">
        <v>21</v>
      </c>
      <c r="B22" s="6" t="s">
        <v>46</v>
      </c>
      <c r="C22" s="8" t="s">
        <v>47</v>
      </c>
      <c r="D22" s="8" t="s">
        <v>48</v>
      </c>
      <c r="E22" s="8">
        <v>142646</v>
      </c>
      <c r="F22" s="8">
        <v>142424</v>
      </c>
      <c r="G22" s="7" t="str">
        <f t="shared" si="1"/>
        <v>+</v>
      </c>
      <c r="H22" s="7" t="str">
        <f t="shared" si="0"/>
        <v>+</v>
      </c>
    </row>
    <row r="23" spans="1:8" x14ac:dyDescent="0.25">
      <c r="A23" s="5">
        <v>22</v>
      </c>
      <c r="B23" s="6" t="s">
        <v>49</v>
      </c>
      <c r="C23" s="8" t="s">
        <v>50</v>
      </c>
      <c r="D23" s="8" t="s">
        <v>48</v>
      </c>
      <c r="E23" s="8">
        <v>143210</v>
      </c>
      <c r="F23" s="8">
        <v>142873</v>
      </c>
      <c r="G23" s="7" t="str">
        <f t="shared" si="1"/>
        <v>+</v>
      </c>
      <c r="H23" s="7" t="str">
        <f t="shared" si="0"/>
        <v>+</v>
      </c>
    </row>
    <row r="24" spans="1:8" x14ac:dyDescent="0.25">
      <c r="A24" s="5">
        <v>23</v>
      </c>
      <c r="B24" s="6" t="s">
        <v>51</v>
      </c>
      <c r="C24" s="6" t="s">
        <v>52</v>
      </c>
      <c r="D24" s="6" t="s">
        <v>48</v>
      </c>
      <c r="E24" s="6">
        <v>152124</v>
      </c>
      <c r="F24" s="6">
        <v>151887</v>
      </c>
      <c r="G24" s="7" t="str">
        <f t="shared" si="1"/>
        <v>+</v>
      </c>
      <c r="H24" s="7" t="str">
        <f t="shared" si="0"/>
        <v>+</v>
      </c>
    </row>
    <row r="25" spans="1:8" x14ac:dyDescent="0.25">
      <c r="A25" s="5">
        <v>24</v>
      </c>
      <c r="B25" s="6" t="s">
        <v>53</v>
      </c>
      <c r="C25" s="6" t="s">
        <v>54</v>
      </c>
      <c r="D25" s="6" t="s">
        <v>48</v>
      </c>
      <c r="E25" s="6">
        <v>167460</v>
      </c>
      <c r="F25" s="6">
        <v>167226</v>
      </c>
      <c r="G25" s="7" t="str">
        <f t="shared" si="1"/>
        <v>+</v>
      </c>
      <c r="H25" s="7" t="str">
        <f t="shared" si="0"/>
        <v>+</v>
      </c>
    </row>
    <row r="26" spans="1:8" x14ac:dyDescent="0.25">
      <c r="A26" s="5">
        <v>25</v>
      </c>
      <c r="B26" s="6" t="s">
        <v>55</v>
      </c>
      <c r="C26" s="6" t="s">
        <v>56</v>
      </c>
      <c r="D26" s="6" t="s">
        <v>23</v>
      </c>
      <c r="E26" s="6">
        <v>169957</v>
      </c>
      <c r="F26" s="6">
        <v>170189</v>
      </c>
      <c r="G26" s="7" t="str">
        <f t="shared" si="1"/>
        <v>+</v>
      </c>
      <c r="H26" s="7" t="str">
        <f t="shared" si="0"/>
        <v>+</v>
      </c>
    </row>
    <row r="27" spans="1:8" x14ac:dyDescent="0.25">
      <c r="A27" s="5">
        <v>26</v>
      </c>
      <c r="B27" s="6" t="s">
        <v>57</v>
      </c>
      <c r="C27" s="8" t="s">
        <v>58</v>
      </c>
      <c r="D27" s="8" t="s">
        <v>23</v>
      </c>
      <c r="E27" s="8">
        <v>174603</v>
      </c>
      <c r="F27" s="8">
        <v>174944</v>
      </c>
      <c r="G27" s="7" t="str">
        <f t="shared" si="1"/>
        <v>+</v>
      </c>
      <c r="H27" s="7" t="str">
        <f t="shared" si="0"/>
        <v>+</v>
      </c>
    </row>
    <row r="28" spans="1:8" x14ac:dyDescent="0.25">
      <c r="A28" s="5">
        <v>27</v>
      </c>
      <c r="B28" s="6" t="s">
        <v>59</v>
      </c>
      <c r="C28" s="6" t="s">
        <v>60</v>
      </c>
      <c r="D28" s="6" t="s">
        <v>23</v>
      </c>
      <c r="E28" s="6">
        <v>175360</v>
      </c>
      <c r="F28" s="6">
        <v>175589</v>
      </c>
      <c r="G28" s="7" t="str">
        <f t="shared" si="1"/>
        <v>+</v>
      </c>
      <c r="H28" s="7" t="str">
        <f t="shared" si="0"/>
        <v>+</v>
      </c>
    </row>
    <row r="29" spans="1:8" x14ac:dyDescent="0.25">
      <c r="A29" s="5">
        <v>28</v>
      </c>
      <c r="B29" s="6" t="s">
        <v>61</v>
      </c>
      <c r="C29" s="8" t="s">
        <v>62</v>
      </c>
      <c r="D29" s="8" t="s">
        <v>23</v>
      </c>
      <c r="E29" s="8">
        <v>178929</v>
      </c>
      <c r="F29" s="8">
        <v>179028</v>
      </c>
      <c r="G29" s="7" t="str">
        <f t="shared" si="1"/>
        <v>+</v>
      </c>
      <c r="H29" s="7" t="str">
        <f t="shared" si="0"/>
        <v>+</v>
      </c>
    </row>
    <row r="30" spans="1:8" x14ac:dyDescent="0.25">
      <c r="A30" s="5">
        <v>29</v>
      </c>
      <c r="B30" s="6" t="s">
        <v>63</v>
      </c>
      <c r="C30" s="8" t="s">
        <v>64</v>
      </c>
      <c r="D30" s="8" t="s">
        <v>65</v>
      </c>
      <c r="E30" s="8">
        <v>180338</v>
      </c>
      <c r="F30" s="8">
        <v>179087</v>
      </c>
      <c r="G30" s="7" t="str">
        <f t="shared" si="1"/>
        <v>+</v>
      </c>
      <c r="H30" s="7" t="str">
        <f t="shared" si="0"/>
        <v>+</v>
      </c>
    </row>
    <row r="31" spans="1:8" x14ac:dyDescent="0.25">
      <c r="A31" s="5">
        <v>30</v>
      </c>
      <c r="B31" s="6" t="s">
        <v>66</v>
      </c>
      <c r="C31" s="6" t="s">
        <v>67</v>
      </c>
      <c r="D31" s="6" t="s">
        <v>48</v>
      </c>
      <c r="E31" s="6">
        <v>187343</v>
      </c>
      <c r="F31" s="6">
        <v>187111</v>
      </c>
      <c r="G31" s="7" t="str">
        <f t="shared" si="1"/>
        <v>+</v>
      </c>
      <c r="H31" s="7" t="str">
        <f t="shared" si="0"/>
        <v>+</v>
      </c>
    </row>
    <row r="32" spans="1:8" x14ac:dyDescent="0.25">
      <c r="A32" s="5">
        <v>31</v>
      </c>
      <c r="B32" s="6" t="s">
        <v>68</v>
      </c>
      <c r="C32" s="6" t="s">
        <v>69</v>
      </c>
      <c r="D32" s="6" t="s">
        <v>23</v>
      </c>
      <c r="E32" s="6">
        <v>194449</v>
      </c>
      <c r="F32" s="6">
        <v>194705</v>
      </c>
      <c r="G32" s="7" t="str">
        <f t="shared" si="1"/>
        <v>+</v>
      </c>
      <c r="H32" s="7" t="str">
        <f t="shared" si="0"/>
        <v>+</v>
      </c>
    </row>
    <row r="33" spans="1:8" x14ac:dyDescent="0.25">
      <c r="A33" s="5">
        <v>32</v>
      </c>
      <c r="B33" s="6" t="s">
        <v>70</v>
      </c>
      <c r="C33" s="6" t="s">
        <v>71</v>
      </c>
      <c r="D33" s="6" t="s">
        <v>48</v>
      </c>
      <c r="E33" s="6">
        <v>213737</v>
      </c>
      <c r="F33" s="6">
        <v>213505</v>
      </c>
      <c r="G33" s="7" t="str">
        <f t="shared" si="1"/>
        <v>+</v>
      </c>
      <c r="H33" s="7" t="str">
        <f t="shared" si="0"/>
        <v>+</v>
      </c>
    </row>
    <row r="34" spans="1:8" x14ac:dyDescent="0.25">
      <c r="A34" s="5">
        <v>33</v>
      </c>
      <c r="B34" s="6" t="s">
        <v>72</v>
      </c>
      <c r="C34" s="6" t="s">
        <v>73</v>
      </c>
      <c r="D34" s="6" t="s">
        <v>48</v>
      </c>
      <c r="E34" s="6">
        <v>230489</v>
      </c>
      <c r="F34" s="6">
        <v>230240</v>
      </c>
      <c r="G34" s="7" t="str">
        <f t="shared" si="1"/>
        <v>+</v>
      </c>
      <c r="H34" s="7" t="s">
        <v>48</v>
      </c>
    </row>
    <row r="35" spans="1:8" x14ac:dyDescent="0.25">
      <c r="A35" s="5">
        <v>34</v>
      </c>
      <c r="B35" s="6" t="s">
        <v>74</v>
      </c>
      <c r="C35" s="8" t="s">
        <v>75</v>
      </c>
      <c r="D35" s="8" t="s">
        <v>23</v>
      </c>
      <c r="E35" s="8">
        <v>240376</v>
      </c>
      <c r="F35" s="8">
        <v>240666</v>
      </c>
      <c r="G35" s="7" t="str">
        <f t="shared" si="1"/>
        <v>+</v>
      </c>
      <c r="H35" s="7" t="s">
        <v>48</v>
      </c>
    </row>
    <row r="36" spans="1:8" x14ac:dyDescent="0.25">
      <c r="A36" s="5">
        <v>35</v>
      </c>
      <c r="B36" s="6" t="s">
        <v>76</v>
      </c>
      <c r="C36" s="6" t="s">
        <v>77</v>
      </c>
      <c r="D36" s="6" t="s">
        <v>23</v>
      </c>
      <c r="E36" s="6">
        <v>245204</v>
      </c>
      <c r="F36" s="6">
        <v>245444</v>
      </c>
      <c r="G36" s="7" t="str">
        <f t="shared" si="1"/>
        <v>+</v>
      </c>
      <c r="H36" s="7" t="s">
        <v>48</v>
      </c>
    </row>
    <row r="37" spans="1:8" x14ac:dyDescent="0.25">
      <c r="A37" s="5">
        <v>36</v>
      </c>
      <c r="B37" s="6" t="s">
        <v>78</v>
      </c>
      <c r="C37" s="6" t="s">
        <v>79</v>
      </c>
      <c r="D37" s="6" t="s">
        <v>48</v>
      </c>
      <c r="E37" s="6">
        <v>250555</v>
      </c>
      <c r="F37" s="6">
        <v>250301</v>
      </c>
      <c r="G37" s="7" t="str">
        <f t="shared" si="1"/>
        <v>+</v>
      </c>
      <c r="H37" s="7" t="str">
        <f t="shared" si="1"/>
        <v>+</v>
      </c>
    </row>
    <row r="38" spans="1:8" x14ac:dyDescent="0.25">
      <c r="A38" s="5">
        <v>37</v>
      </c>
      <c r="B38" s="6" t="s">
        <v>80</v>
      </c>
      <c r="C38" s="6" t="s">
        <v>81</v>
      </c>
      <c r="D38" s="6" t="s">
        <v>48</v>
      </c>
      <c r="E38" s="6">
        <v>254097</v>
      </c>
      <c r="F38" s="6">
        <v>253863</v>
      </c>
      <c r="G38" s="7" t="str">
        <f t="shared" si="1"/>
        <v>+</v>
      </c>
      <c r="H38" s="7" t="str">
        <f t="shared" si="1"/>
        <v>+</v>
      </c>
    </row>
    <row r="39" spans="1:8" x14ac:dyDescent="0.25">
      <c r="A39" s="5">
        <v>38</v>
      </c>
      <c r="B39" s="6" t="s">
        <v>82</v>
      </c>
      <c r="C39" s="6" t="s">
        <v>83</v>
      </c>
      <c r="D39" s="6" t="s">
        <v>48</v>
      </c>
      <c r="E39" s="6">
        <v>257092</v>
      </c>
      <c r="F39" s="6">
        <v>256862</v>
      </c>
      <c r="G39" s="7" t="str">
        <f t="shared" si="1"/>
        <v>+</v>
      </c>
      <c r="H39" s="7" t="str">
        <f t="shared" si="1"/>
        <v>+</v>
      </c>
    </row>
    <row r="40" spans="1:8" x14ac:dyDescent="0.25">
      <c r="A40" s="5">
        <v>39</v>
      </c>
      <c r="B40" s="6" t="s">
        <v>84</v>
      </c>
      <c r="C40" s="6" t="s">
        <v>85</v>
      </c>
      <c r="D40" s="6" t="s">
        <v>23</v>
      </c>
      <c r="E40" s="6">
        <v>257551</v>
      </c>
      <c r="F40" s="6">
        <v>257799</v>
      </c>
      <c r="G40" s="7" t="str">
        <f t="shared" si="1"/>
        <v>+</v>
      </c>
      <c r="H40" s="7" t="str">
        <f t="shared" si="1"/>
        <v>+</v>
      </c>
    </row>
    <row r="41" spans="1:8" x14ac:dyDescent="0.25">
      <c r="A41" s="5">
        <v>40</v>
      </c>
      <c r="B41" s="6" t="s">
        <v>86</v>
      </c>
      <c r="C41" s="8" t="s">
        <v>87</v>
      </c>
      <c r="D41" s="9" t="s">
        <v>88</v>
      </c>
      <c r="E41" s="8">
        <v>263178</v>
      </c>
      <c r="F41" s="8">
        <v>263385</v>
      </c>
      <c r="G41" s="7" t="str">
        <f t="shared" si="1"/>
        <v>+</v>
      </c>
      <c r="H41" s="7" t="s">
        <v>48</v>
      </c>
    </row>
    <row r="42" spans="1:8" x14ac:dyDescent="0.25">
      <c r="A42" s="5">
        <v>41</v>
      </c>
      <c r="B42" s="6" t="s">
        <v>89</v>
      </c>
      <c r="C42" s="6" t="s">
        <v>90</v>
      </c>
      <c r="D42" s="6" t="s">
        <v>23</v>
      </c>
      <c r="E42" s="6">
        <v>264089</v>
      </c>
      <c r="F42" s="6">
        <v>264325</v>
      </c>
      <c r="G42" s="7" t="str">
        <f t="shared" si="1"/>
        <v>+</v>
      </c>
      <c r="H42" s="7" t="s">
        <v>48</v>
      </c>
    </row>
    <row r="43" spans="1:8" x14ac:dyDescent="0.25">
      <c r="A43" s="5">
        <v>42</v>
      </c>
      <c r="B43" s="6" t="s">
        <v>91</v>
      </c>
      <c r="C43" s="6" t="s">
        <v>92</v>
      </c>
      <c r="D43" s="6" t="s">
        <v>48</v>
      </c>
      <c r="E43" s="6">
        <v>274995</v>
      </c>
      <c r="F43" s="6">
        <v>274761</v>
      </c>
      <c r="G43" s="7" t="str">
        <f t="shared" si="1"/>
        <v>+</v>
      </c>
      <c r="H43" s="7" t="str">
        <f t="shared" si="1"/>
        <v>+</v>
      </c>
    </row>
    <row r="44" spans="1:8" s="12" customFormat="1" x14ac:dyDescent="0.25">
      <c r="A44" s="10">
        <v>43</v>
      </c>
      <c r="B44" s="11" t="s">
        <v>93</v>
      </c>
      <c r="C44" s="11" t="s">
        <v>94</v>
      </c>
      <c r="D44" s="11" t="s">
        <v>23</v>
      </c>
      <c r="E44" s="11">
        <v>275418</v>
      </c>
      <c r="F44" s="11">
        <v>275684</v>
      </c>
      <c r="G44" s="7" t="str">
        <f t="shared" si="1"/>
        <v>+</v>
      </c>
      <c r="H44" s="7" t="str">
        <f t="shared" si="1"/>
        <v>+</v>
      </c>
    </row>
    <row r="45" spans="1:8" x14ac:dyDescent="0.25">
      <c r="A45" s="10">
        <v>44</v>
      </c>
      <c r="B45" s="6" t="s">
        <v>95</v>
      </c>
      <c r="C45" s="6" t="s">
        <v>96</v>
      </c>
      <c r="D45" s="6" t="s">
        <v>48</v>
      </c>
      <c r="E45" s="6">
        <v>288818</v>
      </c>
      <c r="F45" s="6">
        <v>288589</v>
      </c>
      <c r="G45" s="7" t="str">
        <f t="shared" si="1"/>
        <v>+</v>
      </c>
      <c r="H45" s="7" t="str">
        <f t="shared" si="1"/>
        <v>+</v>
      </c>
    </row>
    <row r="46" spans="1:8" x14ac:dyDescent="0.25">
      <c r="A46" s="10">
        <v>45</v>
      </c>
      <c r="B46" s="6" t="s">
        <v>97</v>
      </c>
      <c r="C46" s="6" t="s">
        <v>98</v>
      </c>
      <c r="D46" s="6" t="s">
        <v>23</v>
      </c>
      <c r="E46" s="6">
        <v>300950</v>
      </c>
      <c r="F46" s="6">
        <v>301192</v>
      </c>
      <c r="G46" s="7" t="str">
        <f t="shared" si="1"/>
        <v>+</v>
      </c>
      <c r="H46" s="7" t="str">
        <f t="shared" si="1"/>
        <v>+</v>
      </c>
    </row>
    <row r="47" spans="1:8" x14ac:dyDescent="0.25">
      <c r="A47" s="10">
        <v>46</v>
      </c>
      <c r="B47" s="6" t="s">
        <v>99</v>
      </c>
      <c r="C47" s="6" t="s">
        <v>100</v>
      </c>
      <c r="D47" s="6" t="s">
        <v>48</v>
      </c>
      <c r="E47" s="6">
        <v>305129</v>
      </c>
      <c r="F47" s="6">
        <v>304898</v>
      </c>
      <c r="G47" s="7" t="str">
        <f t="shared" si="1"/>
        <v>+</v>
      </c>
      <c r="H47" s="7" t="str">
        <f t="shared" si="1"/>
        <v>+</v>
      </c>
    </row>
    <row r="48" spans="1:8" x14ac:dyDescent="0.25">
      <c r="A48" s="10">
        <v>47</v>
      </c>
      <c r="B48" s="6" t="s">
        <v>101</v>
      </c>
      <c r="C48" s="6" t="s">
        <v>102</v>
      </c>
      <c r="D48" s="6" t="s">
        <v>48</v>
      </c>
      <c r="E48" s="6">
        <v>308444</v>
      </c>
      <c r="F48" s="6">
        <v>308210</v>
      </c>
      <c r="G48" s="7" t="str">
        <f t="shared" si="1"/>
        <v>+</v>
      </c>
      <c r="H48" s="7" t="str">
        <f t="shared" si="1"/>
        <v>+</v>
      </c>
    </row>
    <row r="49" spans="1:8" x14ac:dyDescent="0.25">
      <c r="A49" s="10">
        <v>48</v>
      </c>
      <c r="B49" s="6" t="s">
        <v>103</v>
      </c>
      <c r="C49" s="6" t="s">
        <v>104</v>
      </c>
      <c r="D49" s="6" t="s">
        <v>23</v>
      </c>
      <c r="E49" s="6">
        <v>313795</v>
      </c>
      <c r="F49" s="6">
        <v>314032</v>
      </c>
      <c r="G49" s="7" t="str">
        <f t="shared" si="1"/>
        <v>+</v>
      </c>
      <c r="H49" s="7" t="str">
        <f t="shared" si="1"/>
        <v>+</v>
      </c>
    </row>
    <row r="50" spans="1:8" x14ac:dyDescent="0.25">
      <c r="A50" s="10">
        <v>49</v>
      </c>
      <c r="B50" s="6" t="s">
        <v>105</v>
      </c>
      <c r="C50" s="6" t="s">
        <v>106</v>
      </c>
      <c r="D50" s="6" t="s">
        <v>23</v>
      </c>
      <c r="E50" s="6">
        <v>316669</v>
      </c>
      <c r="F50" s="6">
        <v>316911</v>
      </c>
      <c r="G50" s="7" t="str">
        <f t="shared" si="1"/>
        <v>+</v>
      </c>
      <c r="H50" s="7" t="str">
        <f t="shared" si="1"/>
        <v>+</v>
      </c>
    </row>
    <row r="51" spans="1:8" x14ac:dyDescent="0.25">
      <c r="A51" s="10">
        <v>50</v>
      </c>
      <c r="B51" s="6" t="s">
        <v>107</v>
      </c>
      <c r="C51" s="6" t="s">
        <v>108</v>
      </c>
      <c r="D51" s="6" t="s">
        <v>48</v>
      </c>
      <c r="E51" s="6">
        <v>344174</v>
      </c>
      <c r="F51" s="6">
        <v>343942</v>
      </c>
      <c r="G51" s="7" t="str">
        <f t="shared" si="1"/>
        <v>+</v>
      </c>
      <c r="H51" s="7" t="str">
        <f t="shared" si="1"/>
        <v>+</v>
      </c>
    </row>
    <row r="52" spans="1:8" x14ac:dyDescent="0.25">
      <c r="A52" s="10">
        <v>51</v>
      </c>
      <c r="B52" s="6" t="s">
        <v>109</v>
      </c>
      <c r="C52" s="6" t="s">
        <v>110</v>
      </c>
      <c r="D52" s="6" t="s">
        <v>48</v>
      </c>
      <c r="E52" s="6">
        <v>349818</v>
      </c>
      <c r="F52" s="6">
        <v>349591</v>
      </c>
      <c r="G52" s="7" t="str">
        <f t="shared" si="1"/>
        <v>+</v>
      </c>
      <c r="H52" s="7" t="str">
        <f t="shared" si="1"/>
        <v>+</v>
      </c>
    </row>
    <row r="53" spans="1:8" x14ac:dyDescent="0.25">
      <c r="A53" s="10">
        <v>52</v>
      </c>
      <c r="B53" s="6" t="s">
        <v>111</v>
      </c>
      <c r="C53" s="8" t="s">
        <v>112</v>
      </c>
      <c r="D53" s="8" t="s">
        <v>23</v>
      </c>
      <c r="E53" s="8">
        <v>350283</v>
      </c>
      <c r="F53" s="8">
        <v>350430</v>
      </c>
      <c r="G53" s="7" t="str">
        <f t="shared" si="1"/>
        <v>+</v>
      </c>
      <c r="H53" s="7" t="str">
        <f t="shared" si="1"/>
        <v>+</v>
      </c>
    </row>
    <row r="54" spans="1:8" x14ac:dyDescent="0.25">
      <c r="A54" s="10">
        <v>53</v>
      </c>
      <c r="B54" s="6" t="s">
        <v>113</v>
      </c>
      <c r="C54" s="6" t="s">
        <v>114</v>
      </c>
      <c r="D54" s="6" t="s">
        <v>48</v>
      </c>
      <c r="E54" s="6">
        <v>352831</v>
      </c>
      <c r="F54" s="6">
        <v>352597</v>
      </c>
      <c r="G54" s="7" t="str">
        <f t="shared" si="1"/>
        <v>+</v>
      </c>
      <c r="H54" s="7" t="str">
        <f t="shared" si="1"/>
        <v>+</v>
      </c>
    </row>
    <row r="55" spans="1:8" x14ac:dyDescent="0.25">
      <c r="A55" s="10">
        <v>54</v>
      </c>
      <c r="B55" s="6" t="s">
        <v>115</v>
      </c>
      <c r="C55" s="6" t="s">
        <v>116</v>
      </c>
      <c r="D55" s="6" t="s">
        <v>23</v>
      </c>
      <c r="E55" s="6">
        <v>355328</v>
      </c>
      <c r="F55" s="6">
        <v>355560</v>
      </c>
      <c r="G55" s="7" t="str">
        <f t="shared" si="1"/>
        <v>+</v>
      </c>
      <c r="H55" s="7" t="str">
        <f t="shared" si="1"/>
        <v>+</v>
      </c>
    </row>
    <row r="56" spans="1:8" x14ac:dyDescent="0.25">
      <c r="A56" s="10">
        <v>55</v>
      </c>
      <c r="B56" s="6" t="s">
        <v>117</v>
      </c>
      <c r="C56" s="6" t="s">
        <v>118</v>
      </c>
      <c r="D56" s="6" t="s">
        <v>48</v>
      </c>
      <c r="E56" s="6">
        <v>366667</v>
      </c>
      <c r="F56" s="6">
        <v>366424</v>
      </c>
      <c r="G56" s="7" t="str">
        <f t="shared" si="1"/>
        <v>+</v>
      </c>
      <c r="H56" s="7" t="str">
        <f t="shared" si="1"/>
        <v>+</v>
      </c>
    </row>
    <row r="57" spans="1:8" x14ac:dyDescent="0.25">
      <c r="A57" s="10">
        <v>56</v>
      </c>
      <c r="B57" s="6" t="s">
        <v>119</v>
      </c>
      <c r="C57" s="6" t="s">
        <v>120</v>
      </c>
      <c r="D57" s="6" t="s">
        <v>48</v>
      </c>
      <c r="E57" s="6">
        <v>367160</v>
      </c>
      <c r="F57" s="6">
        <v>366932</v>
      </c>
      <c r="G57" s="7" t="str">
        <f t="shared" si="1"/>
        <v>+</v>
      </c>
      <c r="H57" s="7" t="str">
        <f t="shared" si="1"/>
        <v>+</v>
      </c>
    </row>
    <row r="58" spans="1:8" x14ac:dyDescent="0.25">
      <c r="A58" s="10">
        <v>57</v>
      </c>
      <c r="B58" s="6" t="s">
        <v>121</v>
      </c>
      <c r="C58" s="8" t="s">
        <v>122</v>
      </c>
      <c r="D58" s="8" t="s">
        <v>48</v>
      </c>
      <c r="E58" s="8">
        <v>371196</v>
      </c>
      <c r="F58" s="8">
        <v>371043</v>
      </c>
      <c r="G58" s="7" t="str">
        <f t="shared" si="1"/>
        <v>+</v>
      </c>
      <c r="H58" s="7" t="str">
        <f t="shared" si="1"/>
        <v>+</v>
      </c>
    </row>
    <row r="59" spans="1:8" x14ac:dyDescent="0.25">
      <c r="A59" s="10">
        <v>58</v>
      </c>
      <c r="B59" s="6" t="s">
        <v>123</v>
      </c>
      <c r="C59" s="6" t="s">
        <v>124</v>
      </c>
      <c r="D59" s="6" t="s">
        <v>48</v>
      </c>
      <c r="E59" s="6">
        <v>379928</v>
      </c>
      <c r="F59" s="6">
        <v>379667</v>
      </c>
      <c r="G59" s="7" t="str">
        <f t="shared" si="1"/>
        <v>+</v>
      </c>
      <c r="H59" s="7" t="str">
        <f t="shared" si="1"/>
        <v>+</v>
      </c>
    </row>
    <row r="60" spans="1:8" x14ac:dyDescent="0.25">
      <c r="A60" s="10">
        <v>59</v>
      </c>
      <c r="B60" s="6" t="s">
        <v>125</v>
      </c>
      <c r="C60" s="8" t="s">
        <v>126</v>
      </c>
      <c r="D60" s="8" t="s">
        <v>48</v>
      </c>
      <c r="E60" s="8">
        <v>402011</v>
      </c>
      <c r="F60" s="8">
        <v>401860</v>
      </c>
      <c r="G60" s="7" t="str">
        <f t="shared" si="1"/>
        <v>+</v>
      </c>
      <c r="H60" s="7" t="s">
        <v>48</v>
      </c>
    </row>
    <row r="61" spans="1:8" x14ac:dyDescent="0.25">
      <c r="A61" s="10">
        <v>60</v>
      </c>
      <c r="B61" s="6" t="s">
        <v>127</v>
      </c>
      <c r="C61" s="8" t="s">
        <v>128</v>
      </c>
      <c r="D61" s="9" t="s">
        <v>65</v>
      </c>
      <c r="E61" s="8">
        <v>423905</v>
      </c>
      <c r="F61" s="8">
        <v>423770</v>
      </c>
      <c r="G61" s="7" t="str">
        <f t="shared" si="1"/>
        <v>+</v>
      </c>
      <c r="H61" s="7" t="s">
        <v>48</v>
      </c>
    </row>
    <row r="62" spans="1:8" x14ac:dyDescent="0.25">
      <c r="A62" s="10">
        <v>61</v>
      </c>
      <c r="B62" s="6" t="s">
        <v>129</v>
      </c>
      <c r="C62" s="8" t="s">
        <v>130</v>
      </c>
      <c r="D62" s="8" t="s">
        <v>23</v>
      </c>
      <c r="E62" s="8">
        <v>432605</v>
      </c>
      <c r="F62" s="8">
        <v>432745</v>
      </c>
      <c r="G62" s="7" t="str">
        <f t="shared" si="1"/>
        <v>+</v>
      </c>
      <c r="H62" s="7" t="s">
        <v>48</v>
      </c>
    </row>
    <row r="63" spans="1:8" x14ac:dyDescent="0.25">
      <c r="A63" s="10">
        <v>62</v>
      </c>
      <c r="B63" s="6" t="s">
        <v>131</v>
      </c>
      <c r="C63" s="8" t="s">
        <v>132</v>
      </c>
      <c r="D63" s="8" t="s">
        <v>65</v>
      </c>
      <c r="E63" s="8">
        <v>432688</v>
      </c>
      <c r="F63" s="8">
        <v>432619</v>
      </c>
      <c r="G63" s="7" t="str">
        <f t="shared" si="1"/>
        <v>+</v>
      </c>
      <c r="H63" s="7" t="s">
        <v>48</v>
      </c>
    </row>
    <row r="64" spans="1:8" x14ac:dyDescent="0.25">
      <c r="A64" s="10">
        <v>63</v>
      </c>
      <c r="B64" s="6" t="s">
        <v>133</v>
      </c>
      <c r="C64" s="8" t="s">
        <v>134</v>
      </c>
      <c r="D64" s="8" t="s">
        <v>48</v>
      </c>
      <c r="E64" s="8">
        <v>432804</v>
      </c>
      <c r="F64" s="8">
        <v>432732</v>
      </c>
      <c r="G64" s="7" t="str">
        <f t="shared" si="1"/>
        <v>+</v>
      </c>
      <c r="H64" s="7" t="s">
        <v>48</v>
      </c>
    </row>
    <row r="65" spans="1:8" s="10" customFormat="1" x14ac:dyDescent="0.25">
      <c r="A65" s="10">
        <v>64</v>
      </c>
      <c r="B65" s="11" t="s">
        <v>135</v>
      </c>
      <c r="C65" s="11" t="s">
        <v>136</v>
      </c>
      <c r="D65" s="11" t="s">
        <v>23</v>
      </c>
      <c r="E65" s="11">
        <v>434526</v>
      </c>
      <c r="F65" s="11">
        <v>434763</v>
      </c>
      <c r="G65" s="7" t="str">
        <f t="shared" si="1"/>
        <v>+</v>
      </c>
      <c r="H65" s="7" t="str">
        <f t="shared" si="1"/>
        <v>+</v>
      </c>
    </row>
    <row r="66" spans="1:8" x14ac:dyDescent="0.25">
      <c r="A66" s="10">
        <v>65</v>
      </c>
      <c r="B66" s="6" t="s">
        <v>137</v>
      </c>
      <c r="C66" s="6" t="s">
        <v>138</v>
      </c>
      <c r="D66" s="6" t="s">
        <v>48</v>
      </c>
      <c r="E66" s="6">
        <v>447111</v>
      </c>
      <c r="F66" s="6">
        <v>446880</v>
      </c>
      <c r="G66" s="7" t="str">
        <f t="shared" si="1"/>
        <v>+</v>
      </c>
      <c r="H66" s="7" t="str">
        <f t="shared" si="1"/>
        <v>+</v>
      </c>
    </row>
    <row r="67" spans="1:8" x14ac:dyDescent="0.25">
      <c r="A67" s="10">
        <v>66</v>
      </c>
      <c r="B67" s="6" t="s">
        <v>139</v>
      </c>
      <c r="C67" s="8" t="s">
        <v>140</v>
      </c>
      <c r="D67" s="8" t="s">
        <v>23</v>
      </c>
      <c r="E67" s="8">
        <v>457922</v>
      </c>
      <c r="F67" s="8">
        <v>458000</v>
      </c>
      <c r="G67" s="7" t="str">
        <f t="shared" ref="G67:H130" si="2">"+"</f>
        <v>+</v>
      </c>
      <c r="H67" s="7" t="s">
        <v>48</v>
      </c>
    </row>
    <row r="68" spans="1:8" x14ac:dyDescent="0.25">
      <c r="A68" s="10">
        <v>67</v>
      </c>
      <c r="B68" s="6" t="s">
        <v>141</v>
      </c>
      <c r="C68" s="8" t="s">
        <v>142</v>
      </c>
      <c r="D68" s="8" t="s">
        <v>48</v>
      </c>
      <c r="E68" s="8">
        <v>459709</v>
      </c>
      <c r="F68" s="8">
        <v>459573</v>
      </c>
      <c r="G68" s="7" t="str">
        <f t="shared" si="2"/>
        <v>+</v>
      </c>
      <c r="H68" s="7" t="str">
        <f t="shared" si="2"/>
        <v>+</v>
      </c>
    </row>
    <row r="69" spans="1:8" x14ac:dyDescent="0.25">
      <c r="A69" s="10">
        <v>68</v>
      </c>
      <c r="B69" s="6" t="s">
        <v>143</v>
      </c>
      <c r="C69" s="6" t="s">
        <v>144</v>
      </c>
      <c r="D69" s="6" t="s">
        <v>48</v>
      </c>
      <c r="E69" s="6">
        <v>466610</v>
      </c>
      <c r="F69" s="6">
        <v>466383</v>
      </c>
      <c r="G69" s="7" t="str">
        <f t="shared" si="2"/>
        <v>+</v>
      </c>
      <c r="H69" s="7" t="str">
        <f t="shared" si="2"/>
        <v>+</v>
      </c>
    </row>
    <row r="70" spans="1:8" x14ac:dyDescent="0.25">
      <c r="A70" s="10">
        <v>69</v>
      </c>
      <c r="B70" s="6" t="s">
        <v>145</v>
      </c>
      <c r="C70" s="6" t="s">
        <v>146</v>
      </c>
      <c r="D70" s="6" t="s">
        <v>48</v>
      </c>
      <c r="E70" s="6">
        <v>469052</v>
      </c>
      <c r="F70" s="6">
        <v>468818</v>
      </c>
      <c r="G70" s="7" t="str">
        <f t="shared" si="2"/>
        <v>+</v>
      </c>
      <c r="H70" s="7" t="str">
        <f t="shared" si="2"/>
        <v>+</v>
      </c>
    </row>
    <row r="71" spans="1:8" x14ac:dyDescent="0.25">
      <c r="A71" s="10">
        <v>70</v>
      </c>
      <c r="B71" s="6" t="s">
        <v>147</v>
      </c>
      <c r="C71" s="6" t="s">
        <v>148</v>
      </c>
      <c r="D71" s="6" t="s">
        <v>23</v>
      </c>
      <c r="E71" s="6">
        <v>472052</v>
      </c>
      <c r="F71" s="6">
        <v>472286</v>
      </c>
      <c r="G71" s="7" t="str">
        <f t="shared" si="2"/>
        <v>+</v>
      </c>
      <c r="H71" s="7" t="str">
        <f t="shared" si="2"/>
        <v>+</v>
      </c>
    </row>
    <row r="72" spans="1:8" x14ac:dyDescent="0.25">
      <c r="A72" s="10">
        <v>71</v>
      </c>
      <c r="B72" s="6" t="s">
        <v>149</v>
      </c>
      <c r="C72" s="8" t="s">
        <v>150</v>
      </c>
      <c r="D72" s="8" t="s">
        <v>23</v>
      </c>
      <c r="E72" s="8">
        <v>481809</v>
      </c>
      <c r="F72" s="8">
        <v>481885</v>
      </c>
      <c r="G72" s="7" t="str">
        <f t="shared" si="2"/>
        <v>+</v>
      </c>
      <c r="H72" s="7" t="str">
        <f t="shared" si="2"/>
        <v>+</v>
      </c>
    </row>
    <row r="73" spans="1:8" x14ac:dyDescent="0.25">
      <c r="A73" s="10">
        <v>72</v>
      </c>
      <c r="B73" s="6" t="s">
        <v>151</v>
      </c>
      <c r="C73" s="6" t="s">
        <v>152</v>
      </c>
      <c r="D73" s="6" t="s">
        <v>23</v>
      </c>
      <c r="E73" s="6">
        <v>500316</v>
      </c>
      <c r="F73" s="6">
        <v>500569</v>
      </c>
      <c r="G73" s="7" t="str">
        <f t="shared" si="2"/>
        <v>+</v>
      </c>
      <c r="H73" s="7" t="str">
        <f t="shared" si="2"/>
        <v>+</v>
      </c>
    </row>
    <row r="74" spans="1:8" x14ac:dyDescent="0.25">
      <c r="A74" s="10">
        <v>73</v>
      </c>
      <c r="B74" s="6" t="s">
        <v>153</v>
      </c>
      <c r="C74" s="6" t="s">
        <v>154</v>
      </c>
      <c r="D74" s="6" t="s">
        <v>48</v>
      </c>
      <c r="E74" s="6">
        <v>500749</v>
      </c>
      <c r="F74" s="6">
        <v>500506</v>
      </c>
      <c r="G74" s="7" t="str">
        <f t="shared" si="2"/>
        <v>+</v>
      </c>
      <c r="H74" s="7" t="str">
        <f t="shared" si="2"/>
        <v>+</v>
      </c>
    </row>
    <row r="75" spans="1:8" x14ac:dyDescent="0.25">
      <c r="A75" s="10">
        <v>74</v>
      </c>
      <c r="B75" s="6" t="s">
        <v>155</v>
      </c>
      <c r="C75" s="6" t="s">
        <v>156</v>
      </c>
      <c r="D75" s="6" t="s">
        <v>23</v>
      </c>
      <c r="E75" s="6">
        <v>500776</v>
      </c>
      <c r="F75" s="6">
        <v>501005</v>
      </c>
      <c r="G75" s="7" t="str">
        <f t="shared" si="2"/>
        <v>+</v>
      </c>
      <c r="H75" s="7" t="str">
        <f t="shared" si="2"/>
        <v>+</v>
      </c>
    </row>
    <row r="76" spans="1:8" x14ac:dyDescent="0.25">
      <c r="A76" s="10">
        <v>75</v>
      </c>
      <c r="B76" s="6" t="s">
        <v>157</v>
      </c>
      <c r="C76" s="8" t="s">
        <v>158</v>
      </c>
      <c r="D76" s="8" t="s">
        <v>23</v>
      </c>
      <c r="E76" s="8">
        <v>503729</v>
      </c>
      <c r="F76" s="8">
        <v>503990</v>
      </c>
      <c r="G76" s="7" t="str">
        <f t="shared" si="2"/>
        <v>+</v>
      </c>
      <c r="H76" s="7" t="s">
        <v>48</v>
      </c>
    </row>
    <row r="77" spans="1:8" x14ac:dyDescent="0.25">
      <c r="A77" s="10">
        <v>76</v>
      </c>
      <c r="B77" s="6" t="s">
        <v>159</v>
      </c>
      <c r="C77" s="6" t="s">
        <v>160</v>
      </c>
      <c r="D77" s="6" t="s">
        <v>23</v>
      </c>
      <c r="E77" s="6">
        <v>503909</v>
      </c>
      <c r="F77" s="6">
        <v>504143</v>
      </c>
      <c r="G77" s="7" t="str">
        <f t="shared" si="2"/>
        <v>+</v>
      </c>
      <c r="H77" s="7" t="str">
        <f t="shared" si="2"/>
        <v>+</v>
      </c>
    </row>
    <row r="78" spans="1:8" s="10" customFormat="1" x14ac:dyDescent="0.25">
      <c r="A78" s="10">
        <v>77</v>
      </c>
      <c r="B78" s="11" t="s">
        <v>161</v>
      </c>
      <c r="C78" s="11" t="s">
        <v>162</v>
      </c>
      <c r="D78" s="11" t="s">
        <v>48</v>
      </c>
      <c r="E78" s="11">
        <v>503958</v>
      </c>
      <c r="F78" s="11">
        <v>503720</v>
      </c>
      <c r="G78" s="7" t="str">
        <f t="shared" si="2"/>
        <v>+</v>
      </c>
      <c r="H78" s="7" t="str">
        <f t="shared" si="2"/>
        <v>+</v>
      </c>
    </row>
    <row r="79" spans="1:8" s="10" customFormat="1" x14ac:dyDescent="0.25">
      <c r="A79" s="10">
        <v>78</v>
      </c>
      <c r="B79" s="11" t="s">
        <v>163</v>
      </c>
      <c r="C79" s="11" t="s">
        <v>164</v>
      </c>
      <c r="D79" s="11" t="s">
        <v>48</v>
      </c>
      <c r="E79" s="11">
        <v>508564</v>
      </c>
      <c r="F79" s="11">
        <v>508326</v>
      </c>
      <c r="G79" s="7" t="str">
        <f t="shared" si="2"/>
        <v>+</v>
      </c>
      <c r="H79" s="7" t="str">
        <f t="shared" si="2"/>
        <v>+</v>
      </c>
    </row>
    <row r="80" spans="1:8" s="10" customFormat="1" x14ac:dyDescent="0.25">
      <c r="A80" s="10">
        <v>79</v>
      </c>
      <c r="B80" s="11" t="s">
        <v>165</v>
      </c>
      <c r="C80" s="8" t="s">
        <v>166</v>
      </c>
      <c r="D80" s="8" t="s">
        <v>23</v>
      </c>
      <c r="E80" s="8">
        <v>516921</v>
      </c>
      <c r="F80" s="8">
        <v>517010</v>
      </c>
      <c r="G80" s="7" t="str">
        <f t="shared" si="2"/>
        <v>+</v>
      </c>
      <c r="H80" s="7" t="s">
        <v>48</v>
      </c>
    </row>
    <row r="81" spans="1:8" s="10" customFormat="1" x14ac:dyDescent="0.25">
      <c r="A81" s="10">
        <v>80</v>
      </c>
      <c r="B81" s="11" t="s">
        <v>167</v>
      </c>
      <c r="C81" s="11" t="s">
        <v>168</v>
      </c>
      <c r="D81" s="11" t="s">
        <v>48</v>
      </c>
      <c r="E81" s="11">
        <v>525854</v>
      </c>
      <c r="F81" s="11">
        <v>525621</v>
      </c>
      <c r="G81" s="7" t="str">
        <f t="shared" si="2"/>
        <v>+</v>
      </c>
      <c r="H81" s="7" t="str">
        <f t="shared" si="2"/>
        <v>+</v>
      </c>
    </row>
    <row r="82" spans="1:8" s="10" customFormat="1" x14ac:dyDescent="0.25">
      <c r="A82" s="10">
        <v>81</v>
      </c>
      <c r="B82" s="11" t="s">
        <v>169</v>
      </c>
      <c r="C82" s="11" t="s">
        <v>170</v>
      </c>
      <c r="D82" s="11" t="s">
        <v>23</v>
      </c>
      <c r="E82" s="11">
        <v>532143</v>
      </c>
      <c r="F82" s="11">
        <v>532380</v>
      </c>
      <c r="G82" s="7" t="str">
        <f t="shared" si="2"/>
        <v>+</v>
      </c>
      <c r="H82" s="7" t="str">
        <f t="shared" si="2"/>
        <v>+</v>
      </c>
    </row>
    <row r="83" spans="1:8" s="10" customFormat="1" x14ac:dyDescent="0.25">
      <c r="A83" s="10">
        <v>82</v>
      </c>
      <c r="B83" s="11" t="s">
        <v>171</v>
      </c>
      <c r="C83" s="8" t="s">
        <v>172</v>
      </c>
      <c r="D83" s="8" t="s">
        <v>23</v>
      </c>
      <c r="E83" s="8">
        <v>532722</v>
      </c>
      <c r="F83" s="8">
        <v>532770</v>
      </c>
      <c r="G83" s="7" t="str">
        <f t="shared" si="2"/>
        <v>+</v>
      </c>
      <c r="H83" s="7" t="str">
        <f t="shared" si="2"/>
        <v>+</v>
      </c>
    </row>
    <row r="84" spans="1:8" s="10" customFormat="1" x14ac:dyDescent="0.25">
      <c r="A84" s="10">
        <v>83</v>
      </c>
      <c r="B84" s="11" t="s">
        <v>173</v>
      </c>
      <c r="C84" s="11" t="s">
        <v>174</v>
      </c>
      <c r="D84" s="11" t="s">
        <v>23</v>
      </c>
      <c r="E84" s="11">
        <v>552269</v>
      </c>
      <c r="F84" s="11">
        <v>552509</v>
      </c>
      <c r="G84" s="7" t="str">
        <f t="shared" si="2"/>
        <v>+</v>
      </c>
      <c r="H84" s="7" t="str">
        <f t="shared" si="2"/>
        <v>+</v>
      </c>
    </row>
    <row r="85" spans="1:8" s="10" customFormat="1" x14ac:dyDescent="0.25">
      <c r="A85" s="10">
        <v>84</v>
      </c>
      <c r="B85" s="11" t="s">
        <v>175</v>
      </c>
      <c r="C85" s="11" t="s">
        <v>176</v>
      </c>
      <c r="D85" s="11" t="s">
        <v>48</v>
      </c>
      <c r="E85" s="11">
        <v>553972</v>
      </c>
      <c r="F85" s="11">
        <v>553744</v>
      </c>
      <c r="G85" s="7" t="str">
        <f t="shared" si="2"/>
        <v>+</v>
      </c>
      <c r="H85" s="7" t="str">
        <f t="shared" si="2"/>
        <v>+</v>
      </c>
    </row>
    <row r="86" spans="1:8" s="10" customFormat="1" x14ac:dyDescent="0.25">
      <c r="A86" s="10">
        <v>85</v>
      </c>
      <c r="B86" s="11" t="s">
        <v>177</v>
      </c>
      <c r="C86" s="11" t="s">
        <v>178</v>
      </c>
      <c r="D86" s="11" t="s">
        <v>48</v>
      </c>
      <c r="E86" s="11">
        <v>571167</v>
      </c>
      <c r="F86" s="11">
        <v>570940</v>
      </c>
      <c r="G86" s="7" t="str">
        <f t="shared" si="2"/>
        <v>+</v>
      </c>
      <c r="H86" s="7" t="str">
        <f t="shared" si="2"/>
        <v>+</v>
      </c>
    </row>
    <row r="87" spans="1:8" s="10" customFormat="1" x14ac:dyDescent="0.25">
      <c r="A87" s="10">
        <v>86</v>
      </c>
      <c r="B87" s="11" t="s">
        <v>179</v>
      </c>
      <c r="C87" s="11" t="s">
        <v>180</v>
      </c>
      <c r="D87" s="11" t="s">
        <v>48</v>
      </c>
      <c r="E87" s="11">
        <v>572241</v>
      </c>
      <c r="F87" s="11">
        <v>572007</v>
      </c>
      <c r="G87" s="7" t="str">
        <f t="shared" si="2"/>
        <v>+</v>
      </c>
      <c r="H87" s="7" t="str">
        <f t="shared" si="2"/>
        <v>+</v>
      </c>
    </row>
    <row r="88" spans="1:8" s="10" customFormat="1" x14ac:dyDescent="0.25">
      <c r="A88" s="10">
        <v>87</v>
      </c>
      <c r="B88" s="11" t="s">
        <v>181</v>
      </c>
      <c r="C88" s="11" t="s">
        <v>182</v>
      </c>
      <c r="D88" s="11" t="s">
        <v>23</v>
      </c>
      <c r="E88" s="11">
        <v>578245</v>
      </c>
      <c r="F88" s="11">
        <v>578474</v>
      </c>
      <c r="G88" s="7" t="str">
        <f t="shared" si="2"/>
        <v>+</v>
      </c>
      <c r="H88" s="7" t="str">
        <f t="shared" si="2"/>
        <v>+</v>
      </c>
    </row>
    <row r="89" spans="1:8" s="10" customFormat="1" x14ac:dyDescent="0.25">
      <c r="A89" s="10">
        <v>88</v>
      </c>
      <c r="B89" s="11" t="s">
        <v>183</v>
      </c>
      <c r="C89" s="11" t="s">
        <v>184</v>
      </c>
      <c r="D89" s="11" t="s">
        <v>23</v>
      </c>
      <c r="E89" s="11">
        <v>580022</v>
      </c>
      <c r="F89" s="11">
        <v>580262</v>
      </c>
      <c r="G89" s="7" t="str">
        <f t="shared" si="2"/>
        <v>+</v>
      </c>
      <c r="H89" s="7" t="str">
        <f t="shared" si="2"/>
        <v>+</v>
      </c>
    </row>
    <row r="90" spans="1:8" s="10" customFormat="1" x14ac:dyDescent="0.25">
      <c r="A90" s="10">
        <v>89</v>
      </c>
      <c r="B90" s="11" t="s">
        <v>185</v>
      </c>
      <c r="C90" s="11" t="s">
        <v>186</v>
      </c>
      <c r="D90" s="11" t="s">
        <v>23</v>
      </c>
      <c r="E90" s="11">
        <v>580840</v>
      </c>
      <c r="F90" s="11">
        <v>581082</v>
      </c>
      <c r="G90" s="7" t="str">
        <f t="shared" si="2"/>
        <v>+</v>
      </c>
      <c r="H90" s="7" t="str">
        <f t="shared" si="2"/>
        <v>+</v>
      </c>
    </row>
    <row r="91" spans="1:8" s="10" customFormat="1" x14ac:dyDescent="0.25">
      <c r="A91" s="10">
        <v>90</v>
      </c>
      <c r="B91" s="11" t="s">
        <v>187</v>
      </c>
      <c r="C91" s="11" t="s">
        <v>188</v>
      </c>
      <c r="D91" s="11" t="s">
        <v>48</v>
      </c>
      <c r="E91" s="11">
        <v>581344</v>
      </c>
      <c r="F91" s="11">
        <v>581109</v>
      </c>
      <c r="G91" s="7" t="str">
        <f t="shared" si="2"/>
        <v>+</v>
      </c>
      <c r="H91" s="7" t="str">
        <f t="shared" si="2"/>
        <v>+</v>
      </c>
    </row>
    <row r="92" spans="1:8" s="10" customFormat="1" x14ac:dyDescent="0.25">
      <c r="A92" s="10">
        <v>91</v>
      </c>
      <c r="B92" s="11" t="s">
        <v>189</v>
      </c>
      <c r="C92" s="8" t="s">
        <v>190</v>
      </c>
      <c r="D92" s="8" t="s">
        <v>48</v>
      </c>
      <c r="E92" s="8">
        <v>600214</v>
      </c>
      <c r="F92" s="8">
        <v>600092</v>
      </c>
      <c r="G92" s="7" t="str">
        <f t="shared" si="2"/>
        <v>+</v>
      </c>
      <c r="H92" s="7" t="str">
        <f t="shared" si="2"/>
        <v>+</v>
      </c>
    </row>
    <row r="93" spans="1:8" s="10" customFormat="1" x14ac:dyDescent="0.25">
      <c r="A93" s="10">
        <v>92</v>
      </c>
      <c r="B93" s="11" t="s">
        <v>191</v>
      </c>
      <c r="C93" s="11" t="s">
        <v>192</v>
      </c>
      <c r="D93" s="11" t="s">
        <v>48</v>
      </c>
      <c r="E93" s="11">
        <v>612646</v>
      </c>
      <c r="F93" s="11">
        <v>612400</v>
      </c>
      <c r="G93" s="7" t="str">
        <f t="shared" si="2"/>
        <v>+</v>
      </c>
      <c r="H93" s="7" t="str">
        <f t="shared" si="2"/>
        <v>+</v>
      </c>
    </row>
    <row r="94" spans="1:8" s="10" customFormat="1" x14ac:dyDescent="0.25">
      <c r="A94" s="10">
        <v>93</v>
      </c>
      <c r="B94" s="11" t="s">
        <v>193</v>
      </c>
      <c r="C94" s="11" t="s">
        <v>194</v>
      </c>
      <c r="D94" s="11" t="s">
        <v>23</v>
      </c>
      <c r="E94" s="11">
        <v>614674</v>
      </c>
      <c r="F94" s="11">
        <v>614926</v>
      </c>
      <c r="G94" s="7" t="str">
        <f t="shared" si="2"/>
        <v>+</v>
      </c>
      <c r="H94" s="7" t="str">
        <f t="shared" si="2"/>
        <v>+</v>
      </c>
    </row>
    <row r="95" spans="1:8" s="10" customFormat="1" x14ac:dyDescent="0.25">
      <c r="A95" s="10">
        <v>94</v>
      </c>
      <c r="B95" s="11" t="s">
        <v>195</v>
      </c>
      <c r="C95" s="11" t="s">
        <v>196</v>
      </c>
      <c r="D95" s="11" t="s">
        <v>48</v>
      </c>
      <c r="E95" s="11">
        <v>614945</v>
      </c>
      <c r="F95" s="11">
        <v>614696</v>
      </c>
      <c r="G95" s="7" t="str">
        <f t="shared" si="2"/>
        <v>+</v>
      </c>
      <c r="H95" s="7" t="str">
        <f t="shared" si="2"/>
        <v>+</v>
      </c>
    </row>
    <row r="96" spans="1:8" s="10" customFormat="1" x14ac:dyDescent="0.25">
      <c r="A96" s="10">
        <v>95</v>
      </c>
      <c r="B96" s="11" t="s">
        <v>197</v>
      </c>
      <c r="C96" s="8" t="s">
        <v>198</v>
      </c>
      <c r="D96" s="8" t="s">
        <v>23</v>
      </c>
      <c r="E96" s="8">
        <v>622777</v>
      </c>
      <c r="F96" s="8">
        <v>622875</v>
      </c>
      <c r="G96" s="7" t="str">
        <f t="shared" si="2"/>
        <v>+</v>
      </c>
      <c r="H96" s="7" t="str">
        <f t="shared" si="2"/>
        <v>+</v>
      </c>
    </row>
    <row r="97" spans="1:8" s="10" customFormat="1" x14ac:dyDescent="0.25">
      <c r="A97" s="10">
        <v>96</v>
      </c>
      <c r="B97" s="11" t="s">
        <v>199</v>
      </c>
      <c r="C97" s="11" t="s">
        <v>200</v>
      </c>
      <c r="D97" s="11" t="s">
        <v>48</v>
      </c>
      <c r="E97" s="11">
        <v>626223</v>
      </c>
      <c r="F97" s="11">
        <v>625986</v>
      </c>
      <c r="G97" s="7" t="str">
        <f t="shared" si="2"/>
        <v>+</v>
      </c>
      <c r="H97" s="7" t="str">
        <f t="shared" si="2"/>
        <v>+</v>
      </c>
    </row>
    <row r="98" spans="1:8" s="10" customFormat="1" x14ac:dyDescent="0.25">
      <c r="A98" s="10">
        <v>97</v>
      </c>
      <c r="B98" s="11" t="s">
        <v>201</v>
      </c>
      <c r="C98" s="8" t="s">
        <v>202</v>
      </c>
      <c r="D98" s="8" t="s">
        <v>48</v>
      </c>
      <c r="E98" s="8">
        <v>648027</v>
      </c>
      <c r="F98" s="8">
        <v>646940</v>
      </c>
      <c r="G98" s="7" t="str">
        <f t="shared" si="2"/>
        <v>+</v>
      </c>
      <c r="H98" s="7" t="str">
        <f t="shared" si="2"/>
        <v>+</v>
      </c>
    </row>
    <row r="99" spans="1:8" s="10" customFormat="1" x14ac:dyDescent="0.25">
      <c r="A99" s="10">
        <v>98</v>
      </c>
      <c r="B99" s="11" t="s">
        <v>203</v>
      </c>
      <c r="C99" s="11" t="s">
        <v>204</v>
      </c>
      <c r="D99" s="11" t="s">
        <v>48</v>
      </c>
      <c r="E99" s="11">
        <v>648315</v>
      </c>
      <c r="F99" s="11">
        <v>648064</v>
      </c>
      <c r="G99" s="7" t="str">
        <f t="shared" si="2"/>
        <v>+</v>
      </c>
      <c r="H99" s="7" t="str">
        <f t="shared" si="2"/>
        <v>+</v>
      </c>
    </row>
    <row r="100" spans="1:8" s="10" customFormat="1" x14ac:dyDescent="0.25">
      <c r="A100" s="10">
        <v>99</v>
      </c>
      <c r="B100" s="11" t="s">
        <v>205</v>
      </c>
      <c r="C100" s="11" t="s">
        <v>206</v>
      </c>
      <c r="D100" s="11" t="s">
        <v>23</v>
      </c>
      <c r="E100" s="11">
        <v>652776</v>
      </c>
      <c r="F100" s="11">
        <v>653017</v>
      </c>
      <c r="G100" s="7" t="str">
        <f t="shared" si="2"/>
        <v>+</v>
      </c>
      <c r="H100" s="7" t="str">
        <f t="shared" si="2"/>
        <v>+</v>
      </c>
    </row>
    <row r="101" spans="1:8" s="10" customFormat="1" x14ac:dyDescent="0.25">
      <c r="A101" s="10">
        <v>100</v>
      </c>
      <c r="B101" s="11" t="s">
        <v>207</v>
      </c>
      <c r="C101" s="11" t="s">
        <v>208</v>
      </c>
      <c r="D101" s="11" t="s">
        <v>48</v>
      </c>
      <c r="E101" s="11">
        <v>653202</v>
      </c>
      <c r="F101" s="11">
        <v>652961</v>
      </c>
      <c r="G101" s="7" t="str">
        <f t="shared" si="2"/>
        <v>+</v>
      </c>
      <c r="H101" s="7" t="str">
        <f t="shared" si="2"/>
        <v>+</v>
      </c>
    </row>
    <row r="102" spans="1:8" x14ac:dyDescent="0.25">
      <c r="A102" s="10">
        <v>101</v>
      </c>
      <c r="B102" s="6" t="s">
        <v>209</v>
      </c>
      <c r="C102" s="6" t="s">
        <v>210</v>
      </c>
      <c r="D102" s="6" t="s">
        <v>23</v>
      </c>
      <c r="E102" s="6">
        <v>656153</v>
      </c>
      <c r="F102" s="6">
        <v>656392</v>
      </c>
      <c r="G102" s="7" t="str">
        <f t="shared" si="2"/>
        <v>+</v>
      </c>
      <c r="H102" s="7" t="str">
        <f t="shared" si="2"/>
        <v>+</v>
      </c>
    </row>
    <row r="103" spans="1:8" x14ac:dyDescent="0.25">
      <c r="A103" s="10">
        <v>102</v>
      </c>
      <c r="B103" s="6" t="s">
        <v>211</v>
      </c>
      <c r="C103" s="6" t="s">
        <v>212</v>
      </c>
      <c r="D103" s="6" t="s">
        <v>48</v>
      </c>
      <c r="E103" s="6">
        <v>656500</v>
      </c>
      <c r="F103" s="6">
        <v>656256</v>
      </c>
      <c r="G103" s="7" t="str">
        <f t="shared" si="2"/>
        <v>+</v>
      </c>
      <c r="H103" s="7" t="str">
        <f t="shared" si="2"/>
        <v>+</v>
      </c>
    </row>
    <row r="104" spans="1:8" x14ac:dyDescent="0.25">
      <c r="A104" s="10">
        <v>103</v>
      </c>
      <c r="B104" s="6" t="s">
        <v>213</v>
      </c>
      <c r="C104" s="6" t="s">
        <v>214</v>
      </c>
      <c r="D104" s="6" t="s">
        <v>23</v>
      </c>
      <c r="E104" s="6">
        <v>687020</v>
      </c>
      <c r="F104" s="6">
        <v>687249</v>
      </c>
      <c r="G104" s="7" t="str">
        <f t="shared" si="2"/>
        <v>+</v>
      </c>
      <c r="H104" s="7" t="str">
        <f t="shared" si="2"/>
        <v>+</v>
      </c>
    </row>
    <row r="105" spans="1:8" x14ac:dyDescent="0.25">
      <c r="A105" s="10">
        <v>104</v>
      </c>
      <c r="B105" s="6" t="s">
        <v>215</v>
      </c>
      <c r="C105" s="6" t="s">
        <v>216</v>
      </c>
      <c r="D105" s="6" t="s">
        <v>48</v>
      </c>
      <c r="E105" s="6">
        <v>690415</v>
      </c>
      <c r="F105" s="6">
        <v>690181</v>
      </c>
      <c r="G105" s="7" t="str">
        <f t="shared" si="2"/>
        <v>+</v>
      </c>
      <c r="H105" s="7" t="str">
        <f t="shared" si="2"/>
        <v>+</v>
      </c>
    </row>
    <row r="106" spans="1:8" x14ac:dyDescent="0.25">
      <c r="A106" s="10">
        <v>105</v>
      </c>
      <c r="B106" s="6" t="s">
        <v>217</v>
      </c>
      <c r="C106" s="6" t="s">
        <v>218</v>
      </c>
      <c r="D106" s="6" t="s">
        <v>48</v>
      </c>
      <c r="E106" s="6">
        <v>698608</v>
      </c>
      <c r="F106" s="6">
        <v>698381</v>
      </c>
      <c r="G106" s="7" t="str">
        <f t="shared" si="2"/>
        <v>+</v>
      </c>
      <c r="H106" s="7" t="str">
        <f t="shared" si="2"/>
        <v>+</v>
      </c>
    </row>
    <row r="107" spans="1:8" s="10" customFormat="1" x14ac:dyDescent="0.25">
      <c r="A107" s="10">
        <v>106</v>
      </c>
      <c r="B107" s="6" t="s">
        <v>219</v>
      </c>
      <c r="C107" s="11" t="s">
        <v>220</v>
      </c>
      <c r="D107" s="11" t="s">
        <v>23</v>
      </c>
      <c r="E107" s="11">
        <v>703512</v>
      </c>
      <c r="F107" s="11">
        <v>703754</v>
      </c>
      <c r="G107" s="7" t="str">
        <f t="shared" si="2"/>
        <v>+</v>
      </c>
      <c r="H107" s="7" t="str">
        <f t="shared" si="2"/>
        <v>+</v>
      </c>
    </row>
    <row r="108" spans="1:8" x14ac:dyDescent="0.25">
      <c r="A108" s="10">
        <v>107</v>
      </c>
      <c r="B108" s="6" t="s">
        <v>221</v>
      </c>
      <c r="C108" s="8" t="s">
        <v>222</v>
      </c>
      <c r="D108" s="8" t="s">
        <v>48</v>
      </c>
      <c r="E108" s="8">
        <v>728078</v>
      </c>
      <c r="F108" s="13">
        <v>727932</v>
      </c>
      <c r="G108" s="7" t="str">
        <f t="shared" si="2"/>
        <v>+</v>
      </c>
      <c r="H108" s="7" t="s">
        <v>48</v>
      </c>
    </row>
    <row r="109" spans="1:8" x14ac:dyDescent="0.25">
      <c r="A109" s="10">
        <v>108</v>
      </c>
      <c r="B109" s="6" t="s">
        <v>223</v>
      </c>
      <c r="C109" s="8" t="s">
        <v>224</v>
      </c>
      <c r="D109" s="9" t="s">
        <v>65</v>
      </c>
      <c r="E109" s="8">
        <v>749972</v>
      </c>
      <c r="F109" s="8">
        <v>749838</v>
      </c>
      <c r="G109" s="7" t="str">
        <f t="shared" si="2"/>
        <v>+</v>
      </c>
      <c r="H109" s="7" t="s">
        <v>48</v>
      </c>
    </row>
    <row r="110" spans="1:8" x14ac:dyDescent="0.25">
      <c r="A110" s="10">
        <v>109</v>
      </c>
      <c r="B110" s="6" t="s">
        <v>225</v>
      </c>
      <c r="C110" s="8" t="s">
        <v>226</v>
      </c>
      <c r="D110" s="8" t="s">
        <v>23</v>
      </c>
      <c r="E110" s="8">
        <v>758672</v>
      </c>
      <c r="F110" s="8">
        <v>758814</v>
      </c>
      <c r="G110" s="7" t="str">
        <f t="shared" si="2"/>
        <v>+</v>
      </c>
      <c r="H110" s="7" t="s">
        <v>48</v>
      </c>
    </row>
    <row r="111" spans="1:8" x14ac:dyDescent="0.25">
      <c r="A111" s="10">
        <v>110</v>
      </c>
      <c r="B111" s="6" t="s">
        <v>227</v>
      </c>
      <c r="C111" s="8" t="s">
        <v>228</v>
      </c>
      <c r="D111" s="8" t="s">
        <v>48</v>
      </c>
      <c r="E111" s="8">
        <v>758755</v>
      </c>
      <c r="F111" s="8">
        <v>758689</v>
      </c>
      <c r="G111" s="7" t="str">
        <f t="shared" si="2"/>
        <v>+</v>
      </c>
      <c r="H111" s="7" t="s">
        <v>48</v>
      </c>
    </row>
    <row r="112" spans="1:8" x14ac:dyDescent="0.25">
      <c r="A112" s="10">
        <v>111</v>
      </c>
      <c r="B112" s="6" t="s">
        <v>229</v>
      </c>
      <c r="C112" s="8" t="s">
        <v>230</v>
      </c>
      <c r="D112" s="8" t="s">
        <v>48</v>
      </c>
      <c r="E112" s="8">
        <v>758871</v>
      </c>
      <c r="F112" s="8">
        <v>758801</v>
      </c>
      <c r="G112" s="7" t="str">
        <f t="shared" si="2"/>
        <v>+</v>
      </c>
      <c r="H112" s="7" t="s">
        <v>48</v>
      </c>
    </row>
    <row r="113" spans="1:8" x14ac:dyDescent="0.25">
      <c r="A113" s="10">
        <v>112</v>
      </c>
      <c r="B113" s="6" t="s">
        <v>231</v>
      </c>
      <c r="C113" s="6" t="s">
        <v>232</v>
      </c>
      <c r="D113" s="6" t="s">
        <v>48</v>
      </c>
      <c r="E113" s="6">
        <v>773823</v>
      </c>
      <c r="F113" s="6">
        <v>773580</v>
      </c>
      <c r="G113" s="7" t="str">
        <f t="shared" si="2"/>
        <v>+</v>
      </c>
      <c r="H113" s="7" t="str">
        <f t="shared" si="2"/>
        <v>+</v>
      </c>
    </row>
    <row r="114" spans="1:8" x14ac:dyDescent="0.25">
      <c r="A114" s="10">
        <v>113</v>
      </c>
      <c r="B114" s="6" t="s">
        <v>233</v>
      </c>
      <c r="C114" s="8" t="s">
        <v>234</v>
      </c>
      <c r="D114" s="8" t="s">
        <v>23</v>
      </c>
      <c r="E114" s="8">
        <v>784989</v>
      </c>
      <c r="F114" s="8">
        <v>785190</v>
      </c>
      <c r="G114" s="7" t="str">
        <f t="shared" si="2"/>
        <v>+</v>
      </c>
      <c r="H114" s="7" t="str">
        <f t="shared" si="2"/>
        <v>+</v>
      </c>
    </row>
    <row r="115" spans="1:8" x14ac:dyDescent="0.25">
      <c r="A115" s="10">
        <v>114</v>
      </c>
      <c r="B115" s="6" t="s">
        <v>235</v>
      </c>
      <c r="C115" s="6" t="s">
        <v>236</v>
      </c>
      <c r="D115" s="6" t="s">
        <v>48</v>
      </c>
      <c r="E115" s="6">
        <v>797980</v>
      </c>
      <c r="F115" s="6">
        <v>797748</v>
      </c>
      <c r="G115" s="7" t="str">
        <f t="shared" si="2"/>
        <v>+</v>
      </c>
      <c r="H115" s="7" t="str">
        <f t="shared" si="2"/>
        <v>+</v>
      </c>
    </row>
    <row r="116" spans="1:8" x14ac:dyDescent="0.25">
      <c r="A116" s="10">
        <v>115</v>
      </c>
      <c r="B116" s="6" t="s">
        <v>237</v>
      </c>
      <c r="C116" s="6" t="s">
        <v>238</v>
      </c>
      <c r="D116" s="6" t="s">
        <v>23</v>
      </c>
      <c r="E116" s="6">
        <v>810763</v>
      </c>
      <c r="F116" s="6">
        <v>810998</v>
      </c>
      <c r="G116" s="7" t="str">
        <f t="shared" si="2"/>
        <v>+</v>
      </c>
      <c r="H116" s="7" t="str">
        <f t="shared" si="2"/>
        <v>+</v>
      </c>
    </row>
    <row r="117" spans="1:8" x14ac:dyDescent="0.25">
      <c r="A117" s="10">
        <v>116</v>
      </c>
      <c r="B117" s="6" t="s">
        <v>239</v>
      </c>
      <c r="C117" s="6" t="s">
        <v>240</v>
      </c>
      <c r="D117" s="6" t="s">
        <v>48</v>
      </c>
      <c r="E117" s="6">
        <v>820761</v>
      </c>
      <c r="F117" s="6">
        <v>820503</v>
      </c>
      <c r="G117" s="7" t="str">
        <f t="shared" si="2"/>
        <v>+</v>
      </c>
      <c r="H117" s="7" t="str">
        <f t="shared" si="2"/>
        <v>+</v>
      </c>
    </row>
    <row r="118" spans="1:8" x14ac:dyDescent="0.25">
      <c r="A118" s="10">
        <v>117</v>
      </c>
      <c r="B118" s="6" t="s">
        <v>241</v>
      </c>
      <c r="C118" s="8" t="s">
        <v>242</v>
      </c>
      <c r="D118" s="8" t="s">
        <v>23</v>
      </c>
      <c r="E118" s="8">
        <v>831637</v>
      </c>
      <c r="F118" s="8">
        <v>831764</v>
      </c>
      <c r="G118" s="7" t="str">
        <f t="shared" si="2"/>
        <v>+</v>
      </c>
      <c r="H118" s="7" t="str">
        <f t="shared" si="2"/>
        <v>+</v>
      </c>
    </row>
    <row r="119" spans="1:8" x14ac:dyDescent="0.25">
      <c r="A119" s="10">
        <v>118</v>
      </c>
      <c r="B119" s="6" t="s">
        <v>243</v>
      </c>
      <c r="C119" s="8" t="s">
        <v>244</v>
      </c>
      <c r="D119" s="8" t="s">
        <v>23</v>
      </c>
      <c r="E119" s="8">
        <v>852682</v>
      </c>
      <c r="F119" s="8">
        <v>852858</v>
      </c>
      <c r="G119" s="7" t="str">
        <f t="shared" si="2"/>
        <v>+</v>
      </c>
      <c r="H119" s="7" t="str">
        <f t="shared" si="2"/>
        <v>+</v>
      </c>
    </row>
    <row r="120" spans="1:8" x14ac:dyDescent="0.25">
      <c r="A120" s="10">
        <v>119</v>
      </c>
      <c r="B120" s="6" t="s">
        <v>245</v>
      </c>
      <c r="C120" s="6" t="s">
        <v>246</v>
      </c>
      <c r="D120" s="6" t="s">
        <v>23</v>
      </c>
      <c r="E120" s="6">
        <v>855457</v>
      </c>
      <c r="F120" s="6">
        <v>855692</v>
      </c>
      <c r="G120" s="7" t="str">
        <f t="shared" si="2"/>
        <v>+</v>
      </c>
      <c r="H120" s="7" t="str">
        <f t="shared" si="2"/>
        <v>+</v>
      </c>
    </row>
    <row r="121" spans="1:8" x14ac:dyDescent="0.25">
      <c r="A121" s="10">
        <v>120</v>
      </c>
      <c r="B121" s="11" t="s">
        <v>247</v>
      </c>
      <c r="C121" s="6" t="s">
        <v>248</v>
      </c>
      <c r="D121" s="6" t="s">
        <v>48</v>
      </c>
      <c r="E121" s="6">
        <v>855877</v>
      </c>
      <c r="F121" s="6">
        <v>855642</v>
      </c>
      <c r="G121" s="7" t="str">
        <f t="shared" si="2"/>
        <v>+</v>
      </c>
      <c r="H121" s="7" t="str">
        <f t="shared" si="2"/>
        <v>+</v>
      </c>
    </row>
    <row r="122" spans="1:8" x14ac:dyDescent="0.25">
      <c r="A122" s="10">
        <v>121</v>
      </c>
      <c r="B122" s="6" t="s">
        <v>249</v>
      </c>
      <c r="C122" s="6" t="s">
        <v>250</v>
      </c>
      <c r="D122" s="6" t="s">
        <v>48</v>
      </c>
      <c r="E122" s="6">
        <v>857949</v>
      </c>
      <c r="F122" s="6">
        <v>857706</v>
      </c>
      <c r="G122" s="7" t="str">
        <f t="shared" si="2"/>
        <v>+</v>
      </c>
      <c r="H122" s="7" t="str">
        <f t="shared" si="2"/>
        <v>+</v>
      </c>
    </row>
    <row r="123" spans="1:8" x14ac:dyDescent="0.25">
      <c r="A123" s="10">
        <v>122</v>
      </c>
      <c r="B123" s="6" t="s">
        <v>251</v>
      </c>
      <c r="C123" s="6" t="s">
        <v>252</v>
      </c>
      <c r="D123" s="6" t="s">
        <v>48</v>
      </c>
      <c r="E123" s="6">
        <v>858037</v>
      </c>
      <c r="F123" s="6">
        <v>857781</v>
      </c>
      <c r="G123" s="7" t="str">
        <f t="shared" si="2"/>
        <v>+</v>
      </c>
      <c r="H123" s="7" t="str">
        <f t="shared" si="2"/>
        <v>+</v>
      </c>
    </row>
    <row r="124" spans="1:8" x14ac:dyDescent="0.25">
      <c r="A124" s="10">
        <v>123</v>
      </c>
      <c r="B124" s="6" t="s">
        <v>253</v>
      </c>
      <c r="C124" s="6" t="s">
        <v>254</v>
      </c>
      <c r="D124" s="6" t="s">
        <v>23</v>
      </c>
      <c r="E124" s="6">
        <v>860166</v>
      </c>
      <c r="F124" s="6">
        <v>860397</v>
      </c>
      <c r="G124" s="7" t="str">
        <f t="shared" si="2"/>
        <v>+</v>
      </c>
      <c r="H124" s="7" t="str">
        <f t="shared" si="2"/>
        <v>+</v>
      </c>
    </row>
    <row r="125" spans="1:8" x14ac:dyDescent="0.25">
      <c r="A125" s="10">
        <v>124</v>
      </c>
      <c r="B125" s="6" t="s">
        <v>255</v>
      </c>
      <c r="C125" s="8" t="s">
        <v>256</v>
      </c>
      <c r="D125" s="8" t="s">
        <v>48</v>
      </c>
      <c r="E125" s="8">
        <v>860306</v>
      </c>
      <c r="F125" s="8">
        <v>860149</v>
      </c>
      <c r="G125" s="7" t="str">
        <f t="shared" si="2"/>
        <v>+</v>
      </c>
      <c r="H125" s="7" t="str">
        <f t="shared" si="2"/>
        <v>+</v>
      </c>
    </row>
    <row r="126" spans="1:8" x14ac:dyDescent="0.25">
      <c r="A126" s="10">
        <v>125</v>
      </c>
      <c r="B126" s="6" t="s">
        <v>257</v>
      </c>
      <c r="C126" s="6" t="s">
        <v>258</v>
      </c>
      <c r="D126" s="6" t="s">
        <v>23</v>
      </c>
      <c r="E126" s="6">
        <v>860687</v>
      </c>
      <c r="F126" s="6">
        <v>860914</v>
      </c>
      <c r="G126" s="7" t="str">
        <f t="shared" si="2"/>
        <v>+</v>
      </c>
      <c r="H126" s="7" t="str">
        <f t="shared" si="2"/>
        <v>+</v>
      </c>
    </row>
    <row r="127" spans="1:8" x14ac:dyDescent="0.25">
      <c r="A127" s="10">
        <v>126</v>
      </c>
      <c r="B127" s="6" t="s">
        <v>259</v>
      </c>
      <c r="C127" s="8" t="s">
        <v>260</v>
      </c>
      <c r="D127" s="8" t="s">
        <v>23</v>
      </c>
      <c r="E127" s="8">
        <v>879260</v>
      </c>
      <c r="F127" s="8">
        <v>879449</v>
      </c>
      <c r="G127" s="7" t="str">
        <f t="shared" si="2"/>
        <v>+</v>
      </c>
      <c r="H127" s="7" t="str">
        <f t="shared" si="2"/>
        <v>+</v>
      </c>
    </row>
    <row r="128" spans="1:8" x14ac:dyDescent="0.25">
      <c r="A128" s="10">
        <v>127</v>
      </c>
      <c r="B128" s="6" t="s">
        <v>261</v>
      </c>
      <c r="C128" s="6" t="s">
        <v>262</v>
      </c>
      <c r="D128" s="6" t="s">
        <v>48</v>
      </c>
      <c r="E128" s="6">
        <v>901186</v>
      </c>
      <c r="F128" s="6">
        <v>900951</v>
      </c>
      <c r="G128" s="7" t="str">
        <f t="shared" si="2"/>
        <v>+</v>
      </c>
      <c r="H128" s="7" t="str">
        <f t="shared" si="2"/>
        <v>+</v>
      </c>
    </row>
    <row r="129" spans="1:8" x14ac:dyDescent="0.25">
      <c r="A129" s="10">
        <v>128</v>
      </c>
      <c r="B129" s="6" t="s">
        <v>263</v>
      </c>
      <c r="C129" s="8" t="s">
        <v>264</v>
      </c>
      <c r="D129" s="8" t="s">
        <v>23</v>
      </c>
      <c r="E129" s="8">
        <v>912580</v>
      </c>
      <c r="F129" s="8">
        <v>912785</v>
      </c>
      <c r="G129" s="7" t="str">
        <f t="shared" si="2"/>
        <v>+</v>
      </c>
      <c r="H129" s="7" t="str">
        <f t="shared" si="2"/>
        <v>+</v>
      </c>
    </row>
    <row r="130" spans="1:8" x14ac:dyDescent="0.25">
      <c r="A130" s="10">
        <v>129</v>
      </c>
      <c r="B130" s="6" t="s">
        <v>265</v>
      </c>
      <c r="C130" s="6" t="s">
        <v>266</v>
      </c>
      <c r="D130" s="6" t="s">
        <v>48</v>
      </c>
      <c r="E130" s="6">
        <v>933172</v>
      </c>
      <c r="F130" s="6">
        <v>932926</v>
      </c>
      <c r="G130" s="7" t="str">
        <f t="shared" si="2"/>
        <v>+</v>
      </c>
      <c r="H130" s="7" t="str">
        <f t="shared" si="2"/>
        <v>+</v>
      </c>
    </row>
    <row r="131" spans="1:8" x14ac:dyDescent="0.25">
      <c r="A131" s="10">
        <v>130</v>
      </c>
      <c r="B131" s="6" t="s">
        <v>267</v>
      </c>
      <c r="C131" s="6" t="s">
        <v>268</v>
      </c>
      <c r="D131" s="6" t="s">
        <v>48</v>
      </c>
      <c r="E131" s="6">
        <v>942264</v>
      </c>
      <c r="F131" s="6">
        <v>942020</v>
      </c>
      <c r="G131" s="7" t="str">
        <f t="shared" ref="G131:H194" si="3">"+"</f>
        <v>+</v>
      </c>
      <c r="H131" s="7" t="str">
        <f t="shared" si="3"/>
        <v>+</v>
      </c>
    </row>
    <row r="132" spans="1:8" x14ac:dyDescent="0.25">
      <c r="A132" s="10">
        <v>131</v>
      </c>
      <c r="B132" s="6" t="s">
        <v>269</v>
      </c>
      <c r="C132" s="8" t="s">
        <v>270</v>
      </c>
      <c r="D132" s="8" t="s">
        <v>23</v>
      </c>
      <c r="E132" s="8">
        <v>945466</v>
      </c>
      <c r="F132" s="8">
        <v>945563</v>
      </c>
      <c r="G132" s="7" t="str">
        <f t="shared" si="3"/>
        <v>+</v>
      </c>
      <c r="H132" s="7" t="str">
        <f t="shared" si="3"/>
        <v>+</v>
      </c>
    </row>
    <row r="133" spans="1:8" s="10" customFormat="1" x14ac:dyDescent="0.25">
      <c r="A133" s="10">
        <v>132</v>
      </c>
      <c r="B133" s="6" t="s">
        <v>271</v>
      </c>
      <c r="C133" s="11" t="s">
        <v>272</v>
      </c>
      <c r="D133" s="11" t="s">
        <v>48</v>
      </c>
      <c r="E133" s="11">
        <v>945640</v>
      </c>
      <c r="F133" s="11">
        <v>945391</v>
      </c>
      <c r="G133" s="7" t="str">
        <f t="shared" si="3"/>
        <v>+</v>
      </c>
      <c r="H133" s="7" t="str">
        <f t="shared" si="3"/>
        <v>+</v>
      </c>
    </row>
    <row r="134" spans="1:8" x14ac:dyDescent="0.25">
      <c r="A134" s="10">
        <v>133</v>
      </c>
      <c r="B134" s="6" t="s">
        <v>273</v>
      </c>
      <c r="C134" s="6" t="s">
        <v>274</v>
      </c>
      <c r="D134" s="6" t="s">
        <v>48</v>
      </c>
      <c r="E134" s="6">
        <v>945718</v>
      </c>
      <c r="F134" s="6">
        <v>945489</v>
      </c>
      <c r="G134" s="7" t="str">
        <f t="shared" si="3"/>
        <v>+</v>
      </c>
      <c r="H134" s="7" t="str">
        <f t="shared" si="3"/>
        <v>+</v>
      </c>
    </row>
    <row r="135" spans="1:8" x14ac:dyDescent="0.25">
      <c r="A135" s="10">
        <v>134</v>
      </c>
      <c r="B135" s="6" t="s">
        <v>275</v>
      </c>
      <c r="C135" s="8" t="s">
        <v>276</v>
      </c>
      <c r="D135" s="8" t="s">
        <v>23</v>
      </c>
      <c r="E135" s="8">
        <v>951814</v>
      </c>
      <c r="F135" s="8">
        <v>952883</v>
      </c>
      <c r="G135" s="7" t="str">
        <f t="shared" si="3"/>
        <v>+</v>
      </c>
      <c r="H135" s="7" t="str">
        <f t="shared" si="3"/>
        <v>+</v>
      </c>
    </row>
    <row r="136" spans="1:8" x14ac:dyDescent="0.25">
      <c r="A136" s="10">
        <v>135</v>
      </c>
      <c r="B136" s="6" t="s">
        <v>277</v>
      </c>
      <c r="C136" s="8" t="s">
        <v>278</v>
      </c>
      <c r="D136" s="8" t="s">
        <v>48</v>
      </c>
      <c r="E136" s="8">
        <v>963298</v>
      </c>
      <c r="F136" s="8">
        <v>962275</v>
      </c>
      <c r="G136" s="7" t="str">
        <f t="shared" si="3"/>
        <v>+</v>
      </c>
      <c r="H136" s="7" t="str">
        <f t="shared" si="3"/>
        <v>+</v>
      </c>
    </row>
    <row r="137" spans="1:8" x14ac:dyDescent="0.25">
      <c r="A137" s="10">
        <v>136</v>
      </c>
      <c r="B137" s="6" t="s">
        <v>279</v>
      </c>
      <c r="C137" s="6" t="s">
        <v>280</v>
      </c>
      <c r="D137" s="6" t="s">
        <v>48</v>
      </c>
      <c r="E137" s="6">
        <v>965599</v>
      </c>
      <c r="F137" s="6">
        <v>965357</v>
      </c>
      <c r="G137" s="7" t="str">
        <f t="shared" si="3"/>
        <v>+</v>
      </c>
      <c r="H137" s="7" t="str">
        <f t="shared" si="3"/>
        <v>+</v>
      </c>
    </row>
    <row r="138" spans="1:8" x14ac:dyDescent="0.25">
      <c r="A138" s="10">
        <v>137</v>
      </c>
      <c r="B138" s="6" t="s">
        <v>281</v>
      </c>
      <c r="C138" s="6" t="s">
        <v>282</v>
      </c>
      <c r="D138" s="6" t="s">
        <v>48</v>
      </c>
      <c r="E138" s="6">
        <v>977360</v>
      </c>
      <c r="F138" s="6">
        <v>977123</v>
      </c>
      <c r="G138" s="7" t="str">
        <f t="shared" si="3"/>
        <v>+</v>
      </c>
      <c r="H138" s="7" t="str">
        <f t="shared" si="3"/>
        <v>+</v>
      </c>
    </row>
    <row r="139" spans="1:8" x14ac:dyDescent="0.25">
      <c r="A139" s="10">
        <v>138</v>
      </c>
      <c r="B139" s="6" t="s">
        <v>283</v>
      </c>
      <c r="C139" s="6" t="s">
        <v>284</v>
      </c>
      <c r="D139" s="6" t="s">
        <v>48</v>
      </c>
      <c r="E139" s="6">
        <v>983983</v>
      </c>
      <c r="F139" s="6">
        <v>983711</v>
      </c>
      <c r="G139" s="7" t="str">
        <f t="shared" si="3"/>
        <v>+</v>
      </c>
      <c r="H139" s="7" t="str">
        <f t="shared" si="3"/>
        <v>+</v>
      </c>
    </row>
    <row r="140" spans="1:8" x14ac:dyDescent="0.25">
      <c r="A140" s="10">
        <v>139</v>
      </c>
      <c r="B140" s="6" t="s">
        <v>285</v>
      </c>
      <c r="C140" s="6" t="s">
        <v>286</v>
      </c>
      <c r="D140" s="6" t="s">
        <v>48</v>
      </c>
      <c r="E140" s="6">
        <v>987696</v>
      </c>
      <c r="F140" s="6">
        <v>987459</v>
      </c>
      <c r="G140" s="7" t="str">
        <f t="shared" si="3"/>
        <v>+</v>
      </c>
      <c r="H140" s="7" t="str">
        <f t="shared" si="3"/>
        <v>+</v>
      </c>
    </row>
    <row r="141" spans="1:8" x14ac:dyDescent="0.25">
      <c r="A141" s="10">
        <v>140</v>
      </c>
      <c r="B141" s="6" t="s">
        <v>287</v>
      </c>
      <c r="C141" s="6" t="s">
        <v>288</v>
      </c>
      <c r="D141" s="6" t="s">
        <v>48</v>
      </c>
      <c r="E141" s="6">
        <v>992530</v>
      </c>
      <c r="F141" s="6">
        <v>992288</v>
      </c>
      <c r="G141" s="7" t="str">
        <f t="shared" si="3"/>
        <v>+</v>
      </c>
      <c r="H141" s="7" t="str">
        <f t="shared" si="3"/>
        <v>+</v>
      </c>
    </row>
    <row r="142" spans="1:8" s="10" customFormat="1" x14ac:dyDescent="0.25">
      <c r="A142" s="10">
        <v>141</v>
      </c>
      <c r="B142" s="11" t="s">
        <v>289</v>
      </c>
      <c r="C142" s="11" t="s">
        <v>290</v>
      </c>
      <c r="D142" s="11" t="s">
        <v>23</v>
      </c>
      <c r="E142" s="11">
        <v>1012804</v>
      </c>
      <c r="F142" s="11">
        <v>1013036</v>
      </c>
      <c r="G142" s="7" t="str">
        <f t="shared" si="3"/>
        <v>+</v>
      </c>
      <c r="H142" s="7" t="str">
        <f t="shared" si="3"/>
        <v>+</v>
      </c>
    </row>
    <row r="143" spans="1:8" x14ac:dyDescent="0.25">
      <c r="A143" s="10">
        <v>142</v>
      </c>
      <c r="B143" s="11" t="s">
        <v>291</v>
      </c>
      <c r="C143" s="8" t="s">
        <v>292</v>
      </c>
      <c r="D143" s="8" t="s">
        <v>23</v>
      </c>
      <c r="E143" s="8">
        <v>1013046</v>
      </c>
      <c r="F143" s="8">
        <v>1013120</v>
      </c>
      <c r="G143" s="7" t="str">
        <f t="shared" si="3"/>
        <v>+</v>
      </c>
      <c r="H143" s="7" t="s">
        <v>48</v>
      </c>
    </row>
    <row r="144" spans="1:8" x14ac:dyDescent="0.25">
      <c r="A144" s="10">
        <v>143</v>
      </c>
      <c r="B144" s="11" t="s">
        <v>293</v>
      </c>
      <c r="C144" s="8" t="s">
        <v>294</v>
      </c>
      <c r="D144" s="8" t="s">
        <v>23</v>
      </c>
      <c r="E144" s="8">
        <v>1021945</v>
      </c>
      <c r="F144" s="8">
        <v>1022079</v>
      </c>
      <c r="G144" s="7" t="str">
        <f t="shared" si="3"/>
        <v>+</v>
      </c>
      <c r="H144" s="7" t="s">
        <v>48</v>
      </c>
    </row>
    <row r="145" spans="1:8" x14ac:dyDescent="0.25">
      <c r="A145" s="10">
        <v>144</v>
      </c>
      <c r="B145" s="11" t="s">
        <v>295</v>
      </c>
      <c r="C145" s="8" t="s">
        <v>296</v>
      </c>
      <c r="D145" s="8" t="s">
        <v>23</v>
      </c>
      <c r="E145" s="8">
        <v>1043839</v>
      </c>
      <c r="F145" s="13">
        <v>1043985</v>
      </c>
      <c r="G145" s="7" t="str">
        <f t="shared" si="3"/>
        <v>+</v>
      </c>
      <c r="H145" s="7" t="s">
        <v>48</v>
      </c>
    </row>
    <row r="146" spans="1:8" x14ac:dyDescent="0.25">
      <c r="A146" s="10">
        <v>145</v>
      </c>
      <c r="B146" s="11" t="s">
        <v>297</v>
      </c>
      <c r="C146" s="6" t="s">
        <v>298</v>
      </c>
      <c r="D146" s="6" t="s">
        <v>23</v>
      </c>
      <c r="E146" s="6">
        <v>1060315</v>
      </c>
      <c r="F146" s="6">
        <v>1060553</v>
      </c>
      <c r="G146" s="7" t="str">
        <f t="shared" si="3"/>
        <v>+</v>
      </c>
      <c r="H146" s="7" t="str">
        <f t="shared" si="3"/>
        <v>+</v>
      </c>
    </row>
    <row r="147" spans="1:8" x14ac:dyDescent="0.25">
      <c r="A147" s="10">
        <v>146</v>
      </c>
      <c r="B147" s="11" t="s">
        <v>299</v>
      </c>
      <c r="C147" s="6" t="s">
        <v>300</v>
      </c>
      <c r="D147" s="6" t="s">
        <v>23</v>
      </c>
      <c r="E147" s="6">
        <v>1061144</v>
      </c>
      <c r="F147" s="6">
        <v>1061383</v>
      </c>
      <c r="G147" s="7" t="str">
        <f t="shared" si="3"/>
        <v>+</v>
      </c>
      <c r="H147" s="7" t="str">
        <f t="shared" si="3"/>
        <v>+</v>
      </c>
    </row>
    <row r="148" spans="1:8" x14ac:dyDescent="0.25">
      <c r="A148" s="10">
        <v>147</v>
      </c>
      <c r="B148" s="11" t="s">
        <v>301</v>
      </c>
      <c r="C148" s="6" t="s">
        <v>302</v>
      </c>
      <c r="D148" s="6" t="s">
        <v>23</v>
      </c>
      <c r="E148" s="6">
        <v>1061888</v>
      </c>
      <c r="F148" s="6">
        <v>1062127</v>
      </c>
      <c r="G148" s="7" t="str">
        <f t="shared" si="3"/>
        <v>+</v>
      </c>
      <c r="H148" s="7" t="str">
        <f t="shared" si="3"/>
        <v>+</v>
      </c>
    </row>
    <row r="149" spans="1:8" x14ac:dyDescent="0.25">
      <c r="A149" s="10">
        <v>148</v>
      </c>
      <c r="B149" s="11" t="s">
        <v>303</v>
      </c>
      <c r="C149" s="6" t="s">
        <v>304</v>
      </c>
      <c r="D149" s="6" t="s">
        <v>48</v>
      </c>
      <c r="E149" s="6">
        <v>1121529</v>
      </c>
      <c r="F149" s="6">
        <v>1121300</v>
      </c>
      <c r="G149" s="7" t="str">
        <f t="shared" si="3"/>
        <v>+</v>
      </c>
      <c r="H149" s="7" t="str">
        <f t="shared" si="3"/>
        <v>+</v>
      </c>
    </row>
    <row r="150" spans="1:8" x14ac:dyDescent="0.25">
      <c r="A150" s="10">
        <v>149</v>
      </c>
      <c r="B150" s="11" t="s">
        <v>305</v>
      </c>
      <c r="C150" s="6" t="s">
        <v>306</v>
      </c>
      <c r="D150" s="6" t="s">
        <v>48</v>
      </c>
      <c r="E150" s="6">
        <v>1122698</v>
      </c>
      <c r="F150" s="6">
        <v>1122461</v>
      </c>
      <c r="G150" s="7" t="str">
        <f t="shared" si="3"/>
        <v>+</v>
      </c>
      <c r="H150" s="7" t="str">
        <f t="shared" si="3"/>
        <v>+</v>
      </c>
    </row>
    <row r="151" spans="1:8" x14ac:dyDescent="0.25">
      <c r="A151" s="10">
        <v>150</v>
      </c>
      <c r="B151" s="11" t="s">
        <v>307</v>
      </c>
      <c r="C151" s="6" t="s">
        <v>308</v>
      </c>
      <c r="D151" s="6" t="s">
        <v>48</v>
      </c>
      <c r="E151" s="6">
        <v>1124592</v>
      </c>
      <c r="F151" s="6">
        <v>1124358</v>
      </c>
      <c r="G151" s="7" t="str">
        <f t="shared" si="3"/>
        <v>+</v>
      </c>
      <c r="H151" s="7" t="str">
        <f t="shared" si="3"/>
        <v>+</v>
      </c>
    </row>
    <row r="152" spans="1:8" s="10" customFormat="1" x14ac:dyDescent="0.25">
      <c r="A152" s="10">
        <v>151</v>
      </c>
      <c r="B152" s="11" t="s">
        <v>309</v>
      </c>
      <c r="C152" s="11" t="s">
        <v>310</v>
      </c>
      <c r="D152" s="11" t="s">
        <v>48</v>
      </c>
      <c r="E152" s="11">
        <v>1127425</v>
      </c>
      <c r="F152" s="11">
        <v>1127193</v>
      </c>
      <c r="G152" s="7" t="str">
        <f t="shared" si="3"/>
        <v>+</v>
      </c>
      <c r="H152" s="7" t="str">
        <f t="shared" si="3"/>
        <v>+</v>
      </c>
    </row>
    <row r="153" spans="1:8" x14ac:dyDescent="0.25">
      <c r="A153" s="10">
        <v>152</v>
      </c>
      <c r="B153" s="11" t="s">
        <v>311</v>
      </c>
      <c r="C153" s="8" t="s">
        <v>312</v>
      </c>
      <c r="D153" s="8" t="s">
        <v>48</v>
      </c>
      <c r="E153" s="8">
        <v>1130266</v>
      </c>
      <c r="F153" s="8">
        <v>1130210</v>
      </c>
      <c r="G153" s="7" t="str">
        <f t="shared" si="3"/>
        <v>+</v>
      </c>
      <c r="H153" s="7" t="str">
        <f t="shared" si="3"/>
        <v>+</v>
      </c>
    </row>
    <row r="154" spans="1:8" s="10" customFormat="1" x14ac:dyDescent="0.25">
      <c r="A154" s="10">
        <v>153</v>
      </c>
      <c r="B154" s="11" t="s">
        <v>313</v>
      </c>
      <c r="C154" s="8" t="s">
        <v>314</v>
      </c>
      <c r="D154" s="8" t="s">
        <v>48</v>
      </c>
      <c r="E154" s="8">
        <v>1133913</v>
      </c>
      <c r="F154" s="8">
        <v>1133712</v>
      </c>
      <c r="G154" s="7" t="str">
        <f t="shared" si="3"/>
        <v>+</v>
      </c>
      <c r="H154" s="7" t="str">
        <f t="shared" si="3"/>
        <v>+</v>
      </c>
    </row>
    <row r="155" spans="1:8" s="10" customFormat="1" x14ac:dyDescent="0.25">
      <c r="A155" s="10">
        <v>154</v>
      </c>
      <c r="B155" s="11" t="s">
        <v>315</v>
      </c>
      <c r="C155" s="11" t="s">
        <v>316</v>
      </c>
      <c r="D155" s="11" t="s">
        <v>48</v>
      </c>
      <c r="E155" s="11">
        <v>1150887</v>
      </c>
      <c r="F155" s="11">
        <v>1150659</v>
      </c>
      <c r="G155" s="7" t="str">
        <f t="shared" si="3"/>
        <v>+</v>
      </c>
      <c r="H155" s="7" t="str">
        <f t="shared" si="3"/>
        <v>+</v>
      </c>
    </row>
    <row r="156" spans="1:8" s="10" customFormat="1" x14ac:dyDescent="0.25">
      <c r="A156" s="10">
        <v>155</v>
      </c>
      <c r="B156" s="11" t="s">
        <v>317</v>
      </c>
      <c r="C156" s="11" t="s">
        <v>318</v>
      </c>
      <c r="D156" s="11" t="s">
        <v>23</v>
      </c>
      <c r="E156" s="11">
        <v>1151890</v>
      </c>
      <c r="F156" s="11">
        <v>1152123</v>
      </c>
      <c r="G156" s="7" t="str">
        <f t="shared" si="3"/>
        <v>+</v>
      </c>
      <c r="H156" s="7" t="str">
        <f t="shared" si="3"/>
        <v>+</v>
      </c>
    </row>
    <row r="157" spans="1:8" s="10" customFormat="1" x14ac:dyDescent="0.25">
      <c r="A157" s="10">
        <v>156</v>
      </c>
      <c r="B157" s="11" t="s">
        <v>319</v>
      </c>
      <c r="C157" s="11" t="s">
        <v>320</v>
      </c>
      <c r="D157" s="11" t="s">
        <v>48</v>
      </c>
      <c r="E157" s="11">
        <v>1156393</v>
      </c>
      <c r="F157" s="11">
        <v>1156164</v>
      </c>
      <c r="G157" s="7" t="str">
        <f t="shared" si="3"/>
        <v>+</v>
      </c>
      <c r="H157" s="7" t="str">
        <f t="shared" si="3"/>
        <v>+</v>
      </c>
    </row>
    <row r="158" spans="1:8" s="10" customFormat="1" x14ac:dyDescent="0.25">
      <c r="A158" s="10">
        <v>157</v>
      </c>
      <c r="B158" s="11" t="s">
        <v>321</v>
      </c>
      <c r="C158" s="8" t="s">
        <v>322</v>
      </c>
      <c r="D158" s="8" t="s">
        <v>48</v>
      </c>
      <c r="E158" s="8">
        <v>1163503</v>
      </c>
      <c r="F158" s="8">
        <v>1163320</v>
      </c>
      <c r="G158" s="7" t="str">
        <f t="shared" si="3"/>
        <v>+</v>
      </c>
      <c r="H158" s="7" t="str">
        <f t="shared" si="3"/>
        <v>+</v>
      </c>
    </row>
    <row r="159" spans="1:8" s="10" customFormat="1" x14ac:dyDescent="0.25">
      <c r="A159" s="10">
        <v>158</v>
      </c>
      <c r="B159" s="11" t="s">
        <v>323</v>
      </c>
      <c r="C159" s="11" t="s">
        <v>324</v>
      </c>
      <c r="D159" s="11" t="s">
        <v>23</v>
      </c>
      <c r="E159" s="11">
        <v>1163539</v>
      </c>
      <c r="F159" s="11">
        <v>1163779</v>
      </c>
      <c r="G159" s="7" t="str">
        <f t="shared" si="3"/>
        <v>+</v>
      </c>
      <c r="H159" s="7" t="str">
        <f t="shared" si="3"/>
        <v>+</v>
      </c>
    </row>
    <row r="160" spans="1:8" s="10" customFormat="1" x14ac:dyDescent="0.25">
      <c r="A160" s="10">
        <v>159</v>
      </c>
      <c r="B160" s="11" t="s">
        <v>325</v>
      </c>
      <c r="C160" s="11" t="s">
        <v>326</v>
      </c>
      <c r="D160" s="11" t="s">
        <v>48</v>
      </c>
      <c r="E160" s="11">
        <v>1163864</v>
      </c>
      <c r="F160" s="11">
        <v>1163617</v>
      </c>
      <c r="G160" s="7" t="str">
        <f t="shared" si="3"/>
        <v>+</v>
      </c>
      <c r="H160" s="7" t="str">
        <f t="shared" si="3"/>
        <v>+</v>
      </c>
    </row>
    <row r="161" spans="1:8" s="10" customFormat="1" x14ac:dyDescent="0.25">
      <c r="A161" s="10">
        <v>160</v>
      </c>
      <c r="B161" s="11" t="s">
        <v>327</v>
      </c>
      <c r="C161" s="11" t="s">
        <v>328</v>
      </c>
      <c r="D161" s="11" t="s">
        <v>48</v>
      </c>
      <c r="E161" s="11">
        <v>1164224</v>
      </c>
      <c r="F161" s="11">
        <v>1163995</v>
      </c>
      <c r="G161" s="7" t="str">
        <f t="shared" si="3"/>
        <v>+</v>
      </c>
      <c r="H161" s="7" t="str">
        <f t="shared" si="3"/>
        <v>+</v>
      </c>
    </row>
    <row r="162" spans="1:8" s="10" customFormat="1" x14ac:dyDescent="0.25">
      <c r="A162" s="10">
        <v>161</v>
      </c>
      <c r="B162" s="11" t="s">
        <v>329</v>
      </c>
      <c r="C162" s="8" t="s">
        <v>330</v>
      </c>
      <c r="D162" s="9" t="s">
        <v>88</v>
      </c>
      <c r="E162" s="8">
        <v>1165255</v>
      </c>
      <c r="F162" s="8">
        <v>1165320</v>
      </c>
      <c r="G162" s="7" t="str">
        <f t="shared" si="3"/>
        <v>+</v>
      </c>
      <c r="H162" s="7" t="s">
        <v>48</v>
      </c>
    </row>
    <row r="163" spans="1:8" s="10" customFormat="1" x14ac:dyDescent="0.25">
      <c r="A163" s="10">
        <v>162</v>
      </c>
      <c r="B163" s="11" t="s">
        <v>331</v>
      </c>
      <c r="C163" s="8" t="s">
        <v>332</v>
      </c>
      <c r="D163" s="8" t="s">
        <v>23</v>
      </c>
      <c r="E163" s="8">
        <v>1172106</v>
      </c>
      <c r="F163" s="8">
        <v>1172265</v>
      </c>
      <c r="G163" s="7" t="str">
        <f t="shared" si="3"/>
        <v>+</v>
      </c>
      <c r="H163" s="7" t="s">
        <v>48</v>
      </c>
    </row>
    <row r="164" spans="1:8" s="10" customFormat="1" x14ac:dyDescent="0.25">
      <c r="A164" s="10">
        <v>163</v>
      </c>
      <c r="B164" s="11" t="s">
        <v>333</v>
      </c>
      <c r="C164" s="8" t="s">
        <v>334</v>
      </c>
      <c r="D164" s="8" t="s">
        <v>48</v>
      </c>
      <c r="E164" s="8">
        <v>1185287</v>
      </c>
      <c r="F164" s="8">
        <v>1184980</v>
      </c>
      <c r="G164" s="7" t="str">
        <f t="shared" si="3"/>
        <v>+</v>
      </c>
      <c r="H164" s="7" t="s">
        <v>48</v>
      </c>
    </row>
    <row r="165" spans="1:8" s="10" customFormat="1" x14ac:dyDescent="0.25">
      <c r="A165" s="10">
        <v>164</v>
      </c>
      <c r="B165" s="11" t="s">
        <v>335</v>
      </c>
      <c r="C165" s="11" t="s">
        <v>336</v>
      </c>
      <c r="D165" s="11" t="s">
        <v>23</v>
      </c>
      <c r="E165" s="11">
        <v>1211996</v>
      </c>
      <c r="F165" s="11">
        <v>1212233</v>
      </c>
      <c r="G165" s="7" t="str">
        <f t="shared" si="3"/>
        <v>+</v>
      </c>
      <c r="H165" s="7" t="str">
        <f t="shared" si="3"/>
        <v>+</v>
      </c>
    </row>
    <row r="166" spans="1:8" s="10" customFormat="1" x14ac:dyDescent="0.25">
      <c r="A166" s="10">
        <v>165</v>
      </c>
      <c r="B166" s="11" t="s">
        <v>337</v>
      </c>
      <c r="C166" s="11" t="s">
        <v>338</v>
      </c>
      <c r="D166" s="11" t="s">
        <v>23</v>
      </c>
      <c r="E166" s="11">
        <v>1220083</v>
      </c>
      <c r="F166" s="11">
        <v>1220312</v>
      </c>
      <c r="G166" s="7" t="str">
        <f t="shared" si="3"/>
        <v>+</v>
      </c>
      <c r="H166" s="7" t="str">
        <f t="shared" si="3"/>
        <v>+</v>
      </c>
    </row>
    <row r="167" spans="1:8" s="10" customFormat="1" x14ac:dyDescent="0.25">
      <c r="A167" s="10">
        <v>166</v>
      </c>
      <c r="B167" s="11" t="s">
        <v>339</v>
      </c>
      <c r="C167" s="8" t="s">
        <v>340</v>
      </c>
      <c r="D167" s="8" t="s">
        <v>48</v>
      </c>
      <c r="E167" s="8">
        <v>1232159</v>
      </c>
      <c r="F167" s="8">
        <v>1231410</v>
      </c>
      <c r="G167" s="7" t="str">
        <f t="shared" si="3"/>
        <v>+</v>
      </c>
      <c r="H167" s="7" t="str">
        <f t="shared" si="3"/>
        <v>+</v>
      </c>
    </row>
    <row r="168" spans="1:8" s="10" customFormat="1" x14ac:dyDescent="0.25">
      <c r="A168" s="10">
        <v>167</v>
      </c>
      <c r="B168" s="11" t="s">
        <v>341</v>
      </c>
      <c r="C168" s="11" t="s">
        <v>342</v>
      </c>
      <c r="D168" s="11" t="s">
        <v>48</v>
      </c>
      <c r="E168" s="11">
        <v>1250102</v>
      </c>
      <c r="F168" s="11">
        <v>1249861</v>
      </c>
      <c r="G168" s="7" t="str">
        <f t="shared" si="3"/>
        <v>+</v>
      </c>
      <c r="H168" s="7" t="str">
        <f t="shared" si="3"/>
        <v>+</v>
      </c>
    </row>
    <row r="169" spans="1:8" s="10" customFormat="1" x14ac:dyDescent="0.25">
      <c r="A169" s="10">
        <v>168</v>
      </c>
      <c r="B169" s="11" t="s">
        <v>343</v>
      </c>
      <c r="C169" s="8" t="s">
        <v>344</v>
      </c>
      <c r="D169" s="8" t="s">
        <v>23</v>
      </c>
      <c r="E169" s="8">
        <v>1250542</v>
      </c>
      <c r="F169" s="8">
        <v>1250834</v>
      </c>
      <c r="G169" s="7" t="str">
        <f t="shared" si="3"/>
        <v>+</v>
      </c>
      <c r="H169" s="7" t="str">
        <f t="shared" si="3"/>
        <v>+</v>
      </c>
    </row>
    <row r="170" spans="1:8" s="10" customFormat="1" x14ac:dyDescent="0.25">
      <c r="A170" s="10">
        <v>169</v>
      </c>
      <c r="B170" s="11" t="s">
        <v>345</v>
      </c>
      <c r="C170" s="8" t="s">
        <v>346</v>
      </c>
      <c r="D170" s="8" t="s">
        <v>48</v>
      </c>
      <c r="E170" s="8">
        <v>1255599</v>
      </c>
      <c r="F170" s="8">
        <v>1255530</v>
      </c>
      <c r="G170" s="7" t="str">
        <f t="shared" si="3"/>
        <v>+</v>
      </c>
      <c r="H170" s="7" t="str">
        <f t="shared" si="3"/>
        <v>+</v>
      </c>
    </row>
    <row r="171" spans="1:8" s="10" customFormat="1" x14ac:dyDescent="0.25">
      <c r="A171" s="10">
        <v>170</v>
      </c>
      <c r="B171" s="11" t="s">
        <v>347</v>
      </c>
      <c r="C171" s="11" t="s">
        <v>348</v>
      </c>
      <c r="D171" s="11" t="s">
        <v>23</v>
      </c>
      <c r="E171" s="11">
        <v>1257329</v>
      </c>
      <c r="F171" s="11">
        <v>1257566</v>
      </c>
      <c r="G171" s="7" t="str">
        <f t="shared" si="3"/>
        <v>+</v>
      </c>
      <c r="H171" s="7" t="s">
        <v>48</v>
      </c>
    </row>
    <row r="172" spans="1:8" s="10" customFormat="1" x14ac:dyDescent="0.25">
      <c r="A172" s="10">
        <v>171</v>
      </c>
      <c r="B172" s="11" t="s">
        <v>349</v>
      </c>
      <c r="C172" s="8" t="s">
        <v>350</v>
      </c>
      <c r="D172" s="8" t="s">
        <v>23</v>
      </c>
      <c r="E172" s="8">
        <v>1259008</v>
      </c>
      <c r="F172" s="8">
        <v>1259086</v>
      </c>
      <c r="G172" s="7" t="str">
        <f t="shared" si="3"/>
        <v>+</v>
      </c>
      <c r="H172" s="7" t="s">
        <v>48</v>
      </c>
    </row>
    <row r="173" spans="1:8" s="10" customFormat="1" x14ac:dyDescent="0.25">
      <c r="A173" s="10">
        <v>172</v>
      </c>
      <c r="B173" s="11" t="s">
        <v>351</v>
      </c>
      <c r="C173" s="11" t="s">
        <v>352</v>
      </c>
      <c r="D173" s="11" t="s">
        <v>48</v>
      </c>
      <c r="E173" s="11">
        <v>1260277</v>
      </c>
      <c r="F173" s="11">
        <v>1260025</v>
      </c>
      <c r="G173" s="7" t="str">
        <f t="shared" si="3"/>
        <v>+</v>
      </c>
      <c r="H173" s="7" t="s">
        <v>48</v>
      </c>
    </row>
    <row r="174" spans="1:8" s="10" customFormat="1" x14ac:dyDescent="0.25">
      <c r="A174" s="10">
        <v>173</v>
      </c>
      <c r="B174" s="11" t="s">
        <v>353</v>
      </c>
      <c r="C174" s="11" t="s">
        <v>354</v>
      </c>
      <c r="D174" s="11" t="s">
        <v>23</v>
      </c>
      <c r="E174" s="11">
        <v>1262434</v>
      </c>
      <c r="F174" s="11">
        <v>1262663</v>
      </c>
      <c r="G174" s="7" t="str">
        <f t="shared" si="3"/>
        <v>+</v>
      </c>
      <c r="H174" s="7" t="str">
        <f t="shared" si="3"/>
        <v>+</v>
      </c>
    </row>
    <row r="175" spans="1:8" s="10" customFormat="1" x14ac:dyDescent="0.25">
      <c r="A175" s="10">
        <v>174</v>
      </c>
      <c r="B175" s="11" t="s">
        <v>355</v>
      </c>
      <c r="C175" s="11" t="s">
        <v>356</v>
      </c>
      <c r="D175" s="11" t="s">
        <v>23</v>
      </c>
      <c r="E175" s="11">
        <v>1262508</v>
      </c>
      <c r="F175" s="11">
        <v>1262746</v>
      </c>
      <c r="G175" s="7" t="str">
        <f t="shared" si="3"/>
        <v>+</v>
      </c>
      <c r="H175" s="7" t="str">
        <f t="shared" si="3"/>
        <v>+</v>
      </c>
    </row>
    <row r="176" spans="1:8" s="10" customFormat="1" x14ac:dyDescent="0.25">
      <c r="A176" s="10">
        <v>175</v>
      </c>
      <c r="B176" s="11" t="s">
        <v>357</v>
      </c>
      <c r="C176" s="11" t="s">
        <v>358</v>
      </c>
      <c r="D176" s="11" t="s">
        <v>48</v>
      </c>
      <c r="E176" s="11">
        <v>1262848</v>
      </c>
      <c r="F176" s="11">
        <v>1262619</v>
      </c>
      <c r="G176" s="7" t="str">
        <f t="shared" si="3"/>
        <v>+</v>
      </c>
      <c r="H176" s="7" t="str">
        <f t="shared" si="3"/>
        <v>+</v>
      </c>
    </row>
    <row r="177" spans="1:8" x14ac:dyDescent="0.25">
      <c r="A177" s="10">
        <v>176</v>
      </c>
      <c r="B177" s="6" t="s">
        <v>359</v>
      </c>
      <c r="C177" s="6" t="s">
        <v>360</v>
      </c>
      <c r="D177" s="6" t="s">
        <v>48</v>
      </c>
      <c r="E177" s="6">
        <v>1266354</v>
      </c>
      <c r="F177" s="6">
        <v>1266120</v>
      </c>
      <c r="G177" s="7" t="str">
        <f t="shared" si="3"/>
        <v>+</v>
      </c>
      <c r="H177" s="7" t="str">
        <f t="shared" si="3"/>
        <v>+</v>
      </c>
    </row>
    <row r="178" spans="1:8" x14ac:dyDescent="0.25">
      <c r="A178" s="10">
        <v>177</v>
      </c>
      <c r="B178" s="6" t="s">
        <v>361</v>
      </c>
      <c r="C178" s="6" t="s">
        <v>362</v>
      </c>
      <c r="D178" s="6" t="s">
        <v>48</v>
      </c>
      <c r="E178" s="6">
        <v>1266853</v>
      </c>
      <c r="F178" s="6">
        <v>1266609</v>
      </c>
      <c r="G178" s="7" t="str">
        <f t="shared" si="3"/>
        <v>+</v>
      </c>
      <c r="H178" s="7" t="str">
        <f t="shared" si="3"/>
        <v>+</v>
      </c>
    </row>
    <row r="179" spans="1:8" s="10" customFormat="1" x14ac:dyDescent="0.25">
      <c r="A179" s="10">
        <v>178</v>
      </c>
      <c r="B179" s="6" t="s">
        <v>363</v>
      </c>
      <c r="C179" s="6" t="s">
        <v>364</v>
      </c>
      <c r="D179" s="6" t="s">
        <v>23</v>
      </c>
      <c r="E179" s="6">
        <v>1272073</v>
      </c>
      <c r="F179" s="6">
        <v>1272328</v>
      </c>
      <c r="G179" s="7" t="str">
        <f t="shared" si="3"/>
        <v>+</v>
      </c>
      <c r="H179" s="7" t="str">
        <f t="shared" si="3"/>
        <v>+</v>
      </c>
    </row>
    <row r="180" spans="1:8" x14ac:dyDescent="0.25">
      <c r="A180" s="10">
        <v>179</v>
      </c>
      <c r="B180" s="6" t="s">
        <v>365</v>
      </c>
      <c r="C180" s="11" t="s">
        <v>366</v>
      </c>
      <c r="D180" s="11" t="s">
        <v>48</v>
      </c>
      <c r="E180" s="11">
        <v>1300601</v>
      </c>
      <c r="F180" s="11">
        <v>1300360</v>
      </c>
      <c r="G180" s="7" t="str">
        <f t="shared" si="3"/>
        <v>+</v>
      </c>
      <c r="H180" s="7" t="str">
        <f t="shared" si="3"/>
        <v>+</v>
      </c>
    </row>
    <row r="181" spans="1:8" x14ac:dyDescent="0.25">
      <c r="A181" s="10">
        <v>180</v>
      </c>
      <c r="B181" s="6" t="s">
        <v>367</v>
      </c>
      <c r="C181" s="6" t="s">
        <v>368</v>
      </c>
      <c r="D181" s="6" t="s">
        <v>23</v>
      </c>
      <c r="E181" s="6">
        <v>1336638</v>
      </c>
      <c r="F181" s="6">
        <v>1336866</v>
      </c>
      <c r="G181" s="7" t="str">
        <f t="shared" si="3"/>
        <v>+</v>
      </c>
      <c r="H181" s="7" t="str">
        <f t="shared" si="3"/>
        <v>+</v>
      </c>
    </row>
    <row r="182" spans="1:8" x14ac:dyDescent="0.25">
      <c r="A182" s="10">
        <v>181</v>
      </c>
      <c r="B182" s="6" t="s">
        <v>369</v>
      </c>
      <c r="C182" s="8" t="s">
        <v>370</v>
      </c>
      <c r="D182" s="8" t="s">
        <v>23</v>
      </c>
      <c r="E182" s="8">
        <v>1347483</v>
      </c>
      <c r="F182" s="8">
        <v>1347574</v>
      </c>
      <c r="G182" s="7" t="str">
        <f t="shared" si="3"/>
        <v>+</v>
      </c>
      <c r="H182" s="7" t="str">
        <f t="shared" si="3"/>
        <v>+</v>
      </c>
    </row>
    <row r="183" spans="1:8" x14ac:dyDescent="0.25">
      <c r="A183" s="10">
        <v>182</v>
      </c>
      <c r="B183" s="6" t="s">
        <v>371</v>
      </c>
      <c r="C183" s="6" t="s">
        <v>372</v>
      </c>
      <c r="D183" s="6" t="s">
        <v>23</v>
      </c>
      <c r="E183" s="6">
        <v>1350419</v>
      </c>
      <c r="F183" s="6">
        <v>1350658</v>
      </c>
      <c r="G183" s="7" t="str">
        <f t="shared" si="3"/>
        <v>+</v>
      </c>
      <c r="H183" s="7" t="str">
        <f t="shared" si="3"/>
        <v>+</v>
      </c>
    </row>
    <row r="184" spans="1:8" s="12" customFormat="1" x14ac:dyDescent="0.25">
      <c r="A184" s="10">
        <v>183</v>
      </c>
      <c r="B184" s="6" t="s">
        <v>373</v>
      </c>
      <c r="C184" s="8" t="s">
        <v>374</v>
      </c>
      <c r="D184" s="8" t="s">
        <v>48</v>
      </c>
      <c r="E184" s="8">
        <v>1360610</v>
      </c>
      <c r="F184" s="8">
        <v>1360375</v>
      </c>
      <c r="G184" s="7" t="str">
        <f t="shared" si="3"/>
        <v>+</v>
      </c>
      <c r="H184" s="7" t="str">
        <f t="shared" si="3"/>
        <v>+</v>
      </c>
    </row>
    <row r="185" spans="1:8" s="12" customFormat="1" x14ac:dyDescent="0.25">
      <c r="A185" s="10">
        <v>184</v>
      </c>
      <c r="B185" s="6" t="s">
        <v>375</v>
      </c>
      <c r="C185" s="11" t="s">
        <v>376</v>
      </c>
      <c r="D185" s="11" t="s">
        <v>48</v>
      </c>
      <c r="E185" s="11">
        <v>1361875</v>
      </c>
      <c r="F185" s="11">
        <v>1361635</v>
      </c>
      <c r="G185" s="7" t="str">
        <f t="shared" si="3"/>
        <v>+</v>
      </c>
      <c r="H185" s="7" t="str">
        <f t="shared" si="3"/>
        <v>+</v>
      </c>
    </row>
    <row r="186" spans="1:8" x14ac:dyDescent="0.25">
      <c r="A186" s="10">
        <v>185</v>
      </c>
      <c r="B186" s="6" t="s">
        <v>377</v>
      </c>
      <c r="C186" s="8" t="s">
        <v>378</v>
      </c>
      <c r="D186" s="8" t="s">
        <v>48</v>
      </c>
      <c r="E186" s="8">
        <v>1371718</v>
      </c>
      <c r="F186" s="8">
        <v>1371658</v>
      </c>
      <c r="G186" s="7" t="str">
        <f t="shared" si="3"/>
        <v>+</v>
      </c>
      <c r="H186" s="7" t="s">
        <v>48</v>
      </c>
    </row>
    <row r="187" spans="1:8" x14ac:dyDescent="0.25">
      <c r="A187" s="10">
        <v>186</v>
      </c>
      <c r="B187" s="6" t="s">
        <v>379</v>
      </c>
      <c r="C187" s="6" t="s">
        <v>380</v>
      </c>
      <c r="D187" s="6" t="s">
        <v>48</v>
      </c>
      <c r="E187" s="6">
        <v>1371974</v>
      </c>
      <c r="F187" s="6">
        <v>1371723</v>
      </c>
      <c r="G187" s="7" t="str">
        <f t="shared" si="3"/>
        <v>+</v>
      </c>
      <c r="H187" s="7" t="s">
        <v>48</v>
      </c>
    </row>
    <row r="188" spans="1:8" x14ac:dyDescent="0.25">
      <c r="A188" s="10">
        <v>187</v>
      </c>
      <c r="B188" s="6" t="s">
        <v>381</v>
      </c>
      <c r="C188" s="8" t="s">
        <v>382</v>
      </c>
      <c r="D188" s="9" t="s">
        <v>88</v>
      </c>
      <c r="E188" s="8">
        <v>1374024</v>
      </c>
      <c r="F188" s="8">
        <v>1374585</v>
      </c>
      <c r="G188" s="7" t="str">
        <f t="shared" si="3"/>
        <v>+</v>
      </c>
      <c r="H188" s="7" t="s">
        <v>48</v>
      </c>
    </row>
    <row r="189" spans="1:8" x14ac:dyDescent="0.25">
      <c r="A189" s="10">
        <v>188</v>
      </c>
      <c r="B189" s="6" t="s">
        <v>383</v>
      </c>
      <c r="C189" s="8" t="s">
        <v>384</v>
      </c>
      <c r="D189" s="8" t="s">
        <v>48</v>
      </c>
      <c r="E189" s="8">
        <v>1379609</v>
      </c>
      <c r="F189" s="8">
        <v>1379512</v>
      </c>
      <c r="G189" s="7" t="str">
        <f t="shared" si="3"/>
        <v>+</v>
      </c>
      <c r="H189" s="7" t="s">
        <v>48</v>
      </c>
    </row>
    <row r="190" spans="1:8" x14ac:dyDescent="0.25">
      <c r="A190" s="10">
        <v>189</v>
      </c>
      <c r="B190" s="6" t="s">
        <v>385</v>
      </c>
      <c r="C190" s="6" t="s">
        <v>386</v>
      </c>
      <c r="D190" s="6" t="s">
        <v>23</v>
      </c>
      <c r="E190" s="6">
        <v>1392143</v>
      </c>
      <c r="F190" s="6">
        <v>1392389</v>
      </c>
      <c r="G190" s="7" t="str">
        <f t="shared" si="3"/>
        <v>+</v>
      </c>
      <c r="H190" s="7" t="s">
        <v>48</v>
      </c>
    </row>
    <row r="191" spans="1:8" x14ac:dyDescent="0.25">
      <c r="A191" s="10">
        <v>190</v>
      </c>
      <c r="B191" s="6" t="s">
        <v>387</v>
      </c>
      <c r="C191" s="6" t="s">
        <v>388</v>
      </c>
      <c r="D191" s="6" t="s">
        <v>23</v>
      </c>
      <c r="E191" s="6">
        <v>1407957</v>
      </c>
      <c r="F191" s="6">
        <v>1408196</v>
      </c>
      <c r="G191" s="7" t="str">
        <f t="shared" si="3"/>
        <v>+</v>
      </c>
      <c r="H191" s="7" t="s">
        <v>48</v>
      </c>
    </row>
    <row r="192" spans="1:8" x14ac:dyDescent="0.25">
      <c r="A192" s="10">
        <v>191</v>
      </c>
      <c r="B192" s="6" t="s">
        <v>389</v>
      </c>
      <c r="C192" s="6" t="s">
        <v>390</v>
      </c>
      <c r="D192" s="6" t="s">
        <v>48</v>
      </c>
      <c r="E192" s="6">
        <v>1450843</v>
      </c>
      <c r="F192" s="6">
        <v>1450610</v>
      </c>
      <c r="G192" s="7" t="str">
        <f t="shared" si="3"/>
        <v>+</v>
      </c>
      <c r="H192" s="7" t="str">
        <f t="shared" si="3"/>
        <v>+</v>
      </c>
    </row>
    <row r="193" spans="1:8" x14ac:dyDescent="0.25">
      <c r="A193" s="10">
        <v>192</v>
      </c>
      <c r="B193" s="6" t="s">
        <v>391</v>
      </c>
      <c r="C193" s="8" t="s">
        <v>392</v>
      </c>
      <c r="D193" s="8" t="s">
        <v>48</v>
      </c>
      <c r="E193" s="8">
        <v>1456354</v>
      </c>
      <c r="F193" s="8">
        <v>1455967</v>
      </c>
      <c r="G193" s="7" t="str">
        <f t="shared" si="3"/>
        <v>+</v>
      </c>
      <c r="H193" s="7" t="str">
        <f t="shared" si="3"/>
        <v>+</v>
      </c>
    </row>
    <row r="194" spans="1:8" x14ac:dyDescent="0.25">
      <c r="A194" s="10">
        <v>193</v>
      </c>
      <c r="B194" s="6" t="s">
        <v>393</v>
      </c>
      <c r="C194" s="6" t="s">
        <v>394</v>
      </c>
      <c r="D194" s="6" t="s">
        <v>48</v>
      </c>
      <c r="E194" s="6">
        <v>1478133</v>
      </c>
      <c r="F194" s="6">
        <v>1477897</v>
      </c>
      <c r="G194" s="7" t="str">
        <f t="shared" si="3"/>
        <v>+</v>
      </c>
      <c r="H194" s="7" t="str">
        <f t="shared" si="3"/>
        <v>+</v>
      </c>
    </row>
    <row r="195" spans="1:8" x14ac:dyDescent="0.25">
      <c r="A195" s="10">
        <v>194</v>
      </c>
      <c r="B195" s="6" t="s">
        <v>395</v>
      </c>
      <c r="C195" s="6" t="s">
        <v>396</v>
      </c>
      <c r="D195" s="6" t="s">
        <v>23</v>
      </c>
      <c r="E195" s="6">
        <v>1480251</v>
      </c>
      <c r="F195" s="6">
        <v>1480504</v>
      </c>
      <c r="G195" s="7" t="str">
        <f t="shared" ref="G195:H258" si="4">"+"</f>
        <v>+</v>
      </c>
      <c r="H195" s="7" t="str">
        <f t="shared" si="4"/>
        <v>+</v>
      </c>
    </row>
    <row r="196" spans="1:8" s="10" customFormat="1" x14ac:dyDescent="0.25">
      <c r="A196" s="10">
        <v>195</v>
      </c>
      <c r="B196" s="6" t="s">
        <v>397</v>
      </c>
      <c r="C196" s="6" t="s">
        <v>398</v>
      </c>
      <c r="D196" s="6" t="s">
        <v>23</v>
      </c>
      <c r="E196" s="6">
        <v>1483681</v>
      </c>
      <c r="F196" s="6">
        <v>1483915</v>
      </c>
      <c r="G196" s="7" t="str">
        <f t="shared" si="4"/>
        <v>+</v>
      </c>
      <c r="H196" s="7" t="str">
        <f t="shared" si="4"/>
        <v>+</v>
      </c>
    </row>
    <row r="197" spans="1:8" x14ac:dyDescent="0.25">
      <c r="A197" s="10">
        <v>196</v>
      </c>
      <c r="B197" s="6" t="s">
        <v>399</v>
      </c>
      <c r="C197" s="11" t="s">
        <v>400</v>
      </c>
      <c r="D197" s="11" t="s">
        <v>48</v>
      </c>
      <c r="E197" s="11">
        <v>1505465</v>
      </c>
      <c r="F197" s="11">
        <v>1505227</v>
      </c>
      <c r="G197" s="7" t="str">
        <f t="shared" si="4"/>
        <v>+</v>
      </c>
      <c r="H197" s="7" t="str">
        <f t="shared" si="4"/>
        <v>+</v>
      </c>
    </row>
    <row r="198" spans="1:8" x14ac:dyDescent="0.25">
      <c r="A198" s="10">
        <v>197</v>
      </c>
      <c r="B198" s="11" t="s">
        <v>401</v>
      </c>
      <c r="C198" s="6" t="s">
        <v>402</v>
      </c>
      <c r="D198" s="6" t="s">
        <v>23</v>
      </c>
      <c r="E198" s="6">
        <v>1518293</v>
      </c>
      <c r="F198" s="6">
        <v>1518525</v>
      </c>
      <c r="G198" s="7" t="str">
        <f t="shared" si="4"/>
        <v>+</v>
      </c>
      <c r="H198" s="7" t="str">
        <f t="shared" si="4"/>
        <v>+</v>
      </c>
    </row>
    <row r="199" spans="1:8" x14ac:dyDescent="0.25">
      <c r="A199" s="10">
        <v>198</v>
      </c>
      <c r="B199" s="6" t="s">
        <v>403</v>
      </c>
      <c r="C199" s="8" t="s">
        <v>404</v>
      </c>
      <c r="D199" s="8" t="s">
        <v>48</v>
      </c>
      <c r="E199" s="8">
        <v>1523023</v>
      </c>
      <c r="F199" s="8">
        <v>1522815</v>
      </c>
      <c r="G199" s="7" t="str">
        <f t="shared" si="4"/>
        <v>+</v>
      </c>
      <c r="H199" s="7" t="str">
        <f t="shared" si="4"/>
        <v>+</v>
      </c>
    </row>
    <row r="200" spans="1:8" x14ac:dyDescent="0.25">
      <c r="A200" s="10">
        <v>199</v>
      </c>
      <c r="B200" s="6" t="s">
        <v>405</v>
      </c>
      <c r="C200" s="6" t="s">
        <v>406</v>
      </c>
      <c r="D200" s="6" t="s">
        <v>23</v>
      </c>
      <c r="E200" s="6">
        <v>1527014</v>
      </c>
      <c r="F200" s="6">
        <v>1527253</v>
      </c>
      <c r="G200" s="7" t="str">
        <f t="shared" si="4"/>
        <v>+</v>
      </c>
      <c r="H200" s="7" t="s">
        <v>48</v>
      </c>
    </row>
    <row r="201" spans="1:8" x14ac:dyDescent="0.25">
      <c r="A201" s="10">
        <v>200</v>
      </c>
      <c r="B201" s="6" t="s">
        <v>407</v>
      </c>
      <c r="C201" s="6" t="s">
        <v>408</v>
      </c>
      <c r="D201" s="6" t="s">
        <v>23</v>
      </c>
      <c r="E201" s="6">
        <v>1563248</v>
      </c>
      <c r="F201" s="6">
        <v>1563485</v>
      </c>
      <c r="G201" s="7" t="str">
        <f t="shared" si="4"/>
        <v>+</v>
      </c>
      <c r="H201" s="7" t="str">
        <f>"+"</f>
        <v>+</v>
      </c>
    </row>
    <row r="202" spans="1:8" x14ac:dyDescent="0.25">
      <c r="A202" s="10">
        <v>201</v>
      </c>
      <c r="B202" s="6" t="s">
        <v>409</v>
      </c>
      <c r="C202" s="6" t="s">
        <v>410</v>
      </c>
      <c r="D202" s="6" t="s">
        <v>48</v>
      </c>
      <c r="E202" s="6">
        <v>1587107</v>
      </c>
      <c r="F202" s="6">
        <v>1586871</v>
      </c>
      <c r="G202" s="7" t="str">
        <f t="shared" si="4"/>
        <v>+</v>
      </c>
      <c r="H202" s="7" t="s">
        <v>48</v>
      </c>
    </row>
    <row r="203" spans="1:8" x14ac:dyDescent="0.25">
      <c r="A203" s="10">
        <v>202</v>
      </c>
      <c r="B203" s="6" t="s">
        <v>411</v>
      </c>
      <c r="C203" s="6" t="s">
        <v>412</v>
      </c>
      <c r="D203" s="6" t="s">
        <v>23</v>
      </c>
      <c r="E203" s="6">
        <v>1593623</v>
      </c>
      <c r="F203" s="6">
        <v>1593852</v>
      </c>
      <c r="G203" s="7" t="str">
        <f t="shared" si="4"/>
        <v>+</v>
      </c>
      <c r="H203" s="7" t="s">
        <v>48</v>
      </c>
    </row>
    <row r="204" spans="1:8" x14ac:dyDescent="0.25">
      <c r="A204" s="10">
        <v>203</v>
      </c>
      <c r="B204" s="6" t="s">
        <v>413</v>
      </c>
      <c r="C204" s="6" t="s">
        <v>414</v>
      </c>
      <c r="D204" s="6" t="s">
        <v>48</v>
      </c>
      <c r="E204" s="6">
        <v>1598754</v>
      </c>
      <c r="F204" s="6">
        <v>1598526</v>
      </c>
      <c r="G204" s="7" t="str">
        <f t="shared" si="4"/>
        <v>+</v>
      </c>
      <c r="H204" s="7" t="str">
        <f t="shared" si="4"/>
        <v>+</v>
      </c>
    </row>
    <row r="205" spans="1:8" x14ac:dyDescent="0.25">
      <c r="A205" s="10">
        <v>204</v>
      </c>
      <c r="B205" s="6" t="s">
        <v>415</v>
      </c>
      <c r="C205" s="6" t="s">
        <v>416</v>
      </c>
      <c r="D205" s="6" t="s">
        <v>48</v>
      </c>
      <c r="E205" s="6">
        <v>1600444</v>
      </c>
      <c r="F205" s="6">
        <v>1600213</v>
      </c>
      <c r="G205" s="7" t="str">
        <f t="shared" si="4"/>
        <v>+</v>
      </c>
      <c r="H205" s="7" t="str">
        <f t="shared" si="4"/>
        <v>+</v>
      </c>
    </row>
    <row r="206" spans="1:8" x14ac:dyDescent="0.25">
      <c r="A206" s="10">
        <v>205</v>
      </c>
      <c r="B206" s="6" t="s">
        <v>417</v>
      </c>
      <c r="C206" s="8" t="s">
        <v>418</v>
      </c>
      <c r="D206" s="8" t="s">
        <v>48</v>
      </c>
      <c r="E206" s="8">
        <v>1602865</v>
      </c>
      <c r="F206" s="8">
        <v>1602781</v>
      </c>
      <c r="G206" s="7" t="str">
        <f t="shared" si="4"/>
        <v>+</v>
      </c>
      <c r="H206" s="7" t="str">
        <f t="shared" si="4"/>
        <v>+</v>
      </c>
    </row>
    <row r="207" spans="1:8" x14ac:dyDescent="0.25">
      <c r="A207" s="10">
        <v>206</v>
      </c>
      <c r="B207" s="6" t="s">
        <v>419</v>
      </c>
      <c r="C207" s="6" t="s">
        <v>420</v>
      </c>
      <c r="D207" s="6" t="s">
        <v>48</v>
      </c>
      <c r="E207" s="6">
        <v>1617714</v>
      </c>
      <c r="F207" s="6">
        <v>1617467</v>
      </c>
      <c r="G207" s="7" t="str">
        <f t="shared" si="4"/>
        <v>+</v>
      </c>
      <c r="H207" s="7" t="str">
        <f t="shared" si="4"/>
        <v>+</v>
      </c>
    </row>
    <row r="208" spans="1:8" x14ac:dyDescent="0.25">
      <c r="A208" s="10">
        <v>207</v>
      </c>
      <c r="B208" s="6" t="s">
        <v>421</v>
      </c>
      <c r="C208" s="6" t="s">
        <v>422</v>
      </c>
      <c r="D208" s="6" t="s">
        <v>23</v>
      </c>
      <c r="E208" s="6">
        <v>1637374</v>
      </c>
      <c r="F208" s="6">
        <v>1637609</v>
      </c>
      <c r="G208" s="7" t="str">
        <f t="shared" si="4"/>
        <v>+</v>
      </c>
      <c r="H208" s="7" t="str">
        <f t="shared" si="4"/>
        <v>+</v>
      </c>
    </row>
    <row r="209" spans="1:8" x14ac:dyDescent="0.25">
      <c r="A209" s="10">
        <v>208</v>
      </c>
      <c r="B209" s="6" t="s">
        <v>423</v>
      </c>
      <c r="C209" s="6" t="s">
        <v>424</v>
      </c>
      <c r="D209" s="6" t="s">
        <v>23</v>
      </c>
      <c r="E209" s="6">
        <v>1655610</v>
      </c>
      <c r="F209" s="6">
        <v>1655852</v>
      </c>
      <c r="G209" s="7" t="str">
        <f t="shared" si="4"/>
        <v>+</v>
      </c>
      <c r="H209" s="7" t="str">
        <f t="shared" si="4"/>
        <v>+</v>
      </c>
    </row>
    <row r="210" spans="1:8" x14ac:dyDescent="0.25">
      <c r="A210" s="10">
        <v>209</v>
      </c>
      <c r="B210" s="6" t="s">
        <v>425</v>
      </c>
      <c r="C210" s="6" t="s">
        <v>426</v>
      </c>
      <c r="D210" s="6" t="s">
        <v>23</v>
      </c>
      <c r="E210" s="6">
        <v>1658958</v>
      </c>
      <c r="F210" s="6">
        <v>1659189</v>
      </c>
      <c r="G210" s="7" t="str">
        <f t="shared" si="4"/>
        <v>+</v>
      </c>
      <c r="H210" s="7" t="str">
        <f t="shared" si="4"/>
        <v>+</v>
      </c>
    </row>
    <row r="211" spans="1:8" x14ac:dyDescent="0.25">
      <c r="A211" s="10">
        <v>210</v>
      </c>
      <c r="B211" s="6" t="s">
        <v>427</v>
      </c>
      <c r="C211" s="6" t="s">
        <v>428</v>
      </c>
      <c r="D211" s="6" t="s">
        <v>48</v>
      </c>
      <c r="E211" s="6">
        <v>1681148</v>
      </c>
      <c r="F211" s="6">
        <v>1680917</v>
      </c>
      <c r="G211" s="7" t="str">
        <f t="shared" si="4"/>
        <v>+</v>
      </c>
      <c r="H211" s="7" t="str">
        <f t="shared" si="4"/>
        <v>+</v>
      </c>
    </row>
    <row r="212" spans="1:8" x14ac:dyDescent="0.25">
      <c r="A212" s="10">
        <v>211</v>
      </c>
      <c r="B212" s="6" t="s">
        <v>429</v>
      </c>
      <c r="C212" s="6" t="s">
        <v>430</v>
      </c>
      <c r="D212" s="6" t="s">
        <v>23</v>
      </c>
      <c r="E212" s="6">
        <v>1681408</v>
      </c>
      <c r="F212" s="6">
        <v>1681637</v>
      </c>
      <c r="G212" s="7" t="str">
        <f t="shared" si="4"/>
        <v>+</v>
      </c>
      <c r="H212" s="7" t="str">
        <f t="shared" si="4"/>
        <v>+</v>
      </c>
    </row>
    <row r="213" spans="1:8" x14ac:dyDescent="0.25">
      <c r="A213" s="10">
        <v>212</v>
      </c>
      <c r="B213" s="6" t="s">
        <v>431</v>
      </c>
      <c r="C213" s="6" t="s">
        <v>432</v>
      </c>
      <c r="D213" s="6" t="s">
        <v>23</v>
      </c>
      <c r="E213" s="6">
        <v>1687729</v>
      </c>
      <c r="F213" s="6">
        <v>1687957</v>
      </c>
      <c r="G213" s="7" t="str">
        <f t="shared" si="4"/>
        <v>+</v>
      </c>
      <c r="H213" s="7" t="str">
        <f t="shared" si="4"/>
        <v>+</v>
      </c>
    </row>
    <row r="214" spans="1:8" x14ac:dyDescent="0.25">
      <c r="A214" s="10">
        <v>213</v>
      </c>
      <c r="B214" s="6" t="s">
        <v>433</v>
      </c>
      <c r="C214" s="8" t="s">
        <v>434</v>
      </c>
      <c r="D214" s="8" t="s">
        <v>48</v>
      </c>
      <c r="E214" s="8">
        <v>1698225</v>
      </c>
      <c r="F214" s="8">
        <v>1698122</v>
      </c>
      <c r="G214" s="7" t="str">
        <f t="shared" si="4"/>
        <v>+</v>
      </c>
      <c r="H214" s="7" t="str">
        <f t="shared" si="4"/>
        <v>+</v>
      </c>
    </row>
    <row r="215" spans="1:8" x14ac:dyDescent="0.25">
      <c r="A215" s="10">
        <v>214</v>
      </c>
      <c r="B215" s="6" t="s">
        <v>435</v>
      </c>
      <c r="C215" s="6" t="s">
        <v>436</v>
      </c>
      <c r="D215" s="6" t="s">
        <v>23</v>
      </c>
      <c r="E215" s="6">
        <v>1725516</v>
      </c>
      <c r="F215" s="6">
        <v>1725745</v>
      </c>
      <c r="G215" s="7" t="str">
        <f t="shared" si="4"/>
        <v>+</v>
      </c>
      <c r="H215" s="7" t="str">
        <f t="shared" si="4"/>
        <v>+</v>
      </c>
    </row>
    <row r="216" spans="1:8" x14ac:dyDescent="0.25">
      <c r="A216" s="10">
        <v>215</v>
      </c>
      <c r="B216" s="6" t="s">
        <v>437</v>
      </c>
      <c r="C216" s="6" t="s">
        <v>438</v>
      </c>
      <c r="D216" s="6" t="s">
        <v>23</v>
      </c>
      <c r="E216" s="6">
        <v>1730477</v>
      </c>
      <c r="F216" s="6">
        <v>1730722</v>
      </c>
      <c r="G216" s="7" t="str">
        <f t="shared" si="4"/>
        <v>+</v>
      </c>
      <c r="H216" s="7" t="str">
        <f t="shared" si="4"/>
        <v>+</v>
      </c>
    </row>
    <row r="217" spans="1:8" x14ac:dyDescent="0.25">
      <c r="A217" s="10">
        <v>216</v>
      </c>
      <c r="B217" s="6" t="s">
        <v>439</v>
      </c>
      <c r="C217" s="6" t="s">
        <v>440</v>
      </c>
      <c r="D217" s="6" t="s">
        <v>48</v>
      </c>
      <c r="E217" s="6">
        <v>1730907</v>
      </c>
      <c r="F217" s="6">
        <v>1730662</v>
      </c>
      <c r="G217" s="7" t="str">
        <f t="shared" si="4"/>
        <v>+</v>
      </c>
      <c r="H217" s="7" t="str">
        <f t="shared" si="4"/>
        <v>+</v>
      </c>
    </row>
    <row r="218" spans="1:8" x14ac:dyDescent="0.25">
      <c r="A218" s="10">
        <v>217</v>
      </c>
      <c r="B218" s="6" t="s">
        <v>441</v>
      </c>
      <c r="C218" s="6" t="s">
        <v>442</v>
      </c>
      <c r="D218" s="6" t="s">
        <v>23</v>
      </c>
      <c r="E218" s="6">
        <v>1732756</v>
      </c>
      <c r="F218" s="6">
        <v>1732989</v>
      </c>
      <c r="G218" s="7" t="str">
        <f t="shared" si="4"/>
        <v>+</v>
      </c>
      <c r="H218" s="7" t="str">
        <f t="shared" si="4"/>
        <v>+</v>
      </c>
    </row>
    <row r="219" spans="1:8" s="10" customFormat="1" x14ac:dyDescent="0.25">
      <c r="A219" s="10">
        <v>218</v>
      </c>
      <c r="B219" s="11" t="s">
        <v>443</v>
      </c>
      <c r="C219" s="6" t="s">
        <v>444</v>
      </c>
      <c r="D219" s="6" t="s">
        <v>48</v>
      </c>
      <c r="E219" s="6">
        <v>1739330</v>
      </c>
      <c r="F219" s="6">
        <v>1739093</v>
      </c>
      <c r="G219" s="7" t="str">
        <f t="shared" si="4"/>
        <v>+</v>
      </c>
      <c r="H219" s="7" t="str">
        <f t="shared" si="4"/>
        <v>+</v>
      </c>
    </row>
    <row r="220" spans="1:8" x14ac:dyDescent="0.25">
      <c r="A220" s="10">
        <v>219</v>
      </c>
      <c r="B220" s="6" t="s">
        <v>445</v>
      </c>
      <c r="C220" s="11" t="s">
        <v>446</v>
      </c>
      <c r="D220" s="11" t="s">
        <v>48</v>
      </c>
      <c r="E220" s="11">
        <v>1755603</v>
      </c>
      <c r="F220" s="11">
        <v>1755358</v>
      </c>
      <c r="G220" s="7" t="str">
        <f t="shared" si="4"/>
        <v>+</v>
      </c>
      <c r="H220" s="7" t="str">
        <f t="shared" si="4"/>
        <v>+</v>
      </c>
    </row>
    <row r="221" spans="1:8" x14ac:dyDescent="0.25">
      <c r="A221" s="10">
        <v>220</v>
      </c>
      <c r="B221" s="6" t="s">
        <v>447</v>
      </c>
      <c r="C221" s="6" t="s">
        <v>448</v>
      </c>
      <c r="D221" s="6" t="s">
        <v>23</v>
      </c>
      <c r="E221" s="6">
        <v>1756105</v>
      </c>
      <c r="F221" s="6">
        <v>1756347</v>
      </c>
      <c r="G221" s="7" t="str">
        <f t="shared" si="4"/>
        <v>+</v>
      </c>
      <c r="H221" s="7" t="str">
        <f t="shared" si="4"/>
        <v>+</v>
      </c>
    </row>
    <row r="222" spans="1:8" x14ac:dyDescent="0.25">
      <c r="A222" s="10">
        <v>221</v>
      </c>
      <c r="B222" s="6" t="s">
        <v>449</v>
      </c>
      <c r="C222" s="6" t="s">
        <v>450</v>
      </c>
      <c r="D222" s="6" t="s">
        <v>23</v>
      </c>
      <c r="E222" s="6">
        <v>1765655</v>
      </c>
      <c r="F222" s="6">
        <v>1765890</v>
      </c>
      <c r="G222" s="7" t="str">
        <f t="shared" si="4"/>
        <v>+</v>
      </c>
      <c r="H222" s="7" t="str">
        <f t="shared" si="4"/>
        <v>+</v>
      </c>
    </row>
    <row r="223" spans="1:8" x14ac:dyDescent="0.25">
      <c r="A223" s="10">
        <v>222</v>
      </c>
      <c r="B223" s="6" t="s">
        <v>451</v>
      </c>
      <c r="C223" s="6" t="s">
        <v>452</v>
      </c>
      <c r="D223" s="6" t="s">
        <v>23</v>
      </c>
      <c r="E223" s="6">
        <v>1774736</v>
      </c>
      <c r="F223" s="6">
        <v>1774963</v>
      </c>
      <c r="G223" s="7" t="str">
        <f t="shared" si="4"/>
        <v>+</v>
      </c>
      <c r="H223" s="7" t="str">
        <f t="shared" si="4"/>
        <v>+</v>
      </c>
    </row>
    <row r="224" spans="1:8" x14ac:dyDescent="0.25">
      <c r="A224" s="10">
        <v>223</v>
      </c>
      <c r="B224" s="6" t="s">
        <v>453</v>
      </c>
      <c r="C224" s="6" t="s">
        <v>454</v>
      </c>
      <c r="D224" s="6" t="s">
        <v>23</v>
      </c>
      <c r="E224" s="6">
        <v>1775540</v>
      </c>
      <c r="F224" s="6">
        <v>1775774</v>
      </c>
      <c r="G224" s="7" t="str">
        <f t="shared" si="4"/>
        <v>+</v>
      </c>
      <c r="H224" s="7" t="str">
        <f t="shared" si="4"/>
        <v>+</v>
      </c>
    </row>
    <row r="225" spans="1:8" x14ac:dyDescent="0.25">
      <c r="A225" s="10">
        <v>224</v>
      </c>
      <c r="B225" s="6" t="s">
        <v>455</v>
      </c>
      <c r="C225" s="8" t="s">
        <v>456</v>
      </c>
      <c r="D225" s="8" t="s">
        <v>48</v>
      </c>
      <c r="E225" s="8">
        <v>1781373</v>
      </c>
      <c r="F225" s="8">
        <v>1781218</v>
      </c>
      <c r="G225" s="7" t="str">
        <f t="shared" si="4"/>
        <v>+</v>
      </c>
      <c r="H225" s="7" t="str">
        <f t="shared" si="4"/>
        <v>+</v>
      </c>
    </row>
    <row r="226" spans="1:8" x14ac:dyDescent="0.25">
      <c r="A226" s="10">
        <v>225</v>
      </c>
      <c r="B226" s="6" t="s">
        <v>457</v>
      </c>
      <c r="C226" s="6" t="s">
        <v>458</v>
      </c>
      <c r="D226" s="6" t="s">
        <v>23</v>
      </c>
      <c r="E226" s="6">
        <v>1785035</v>
      </c>
      <c r="F226" s="6">
        <v>1785271</v>
      </c>
      <c r="G226" s="7" t="str">
        <f t="shared" si="4"/>
        <v>+</v>
      </c>
      <c r="H226" s="7" t="str">
        <f t="shared" si="4"/>
        <v>+</v>
      </c>
    </row>
    <row r="227" spans="1:8" s="10" customFormat="1" x14ac:dyDescent="0.25">
      <c r="A227" s="10">
        <v>226</v>
      </c>
      <c r="B227" s="6" t="s">
        <v>459</v>
      </c>
      <c r="C227" s="6" t="s">
        <v>460</v>
      </c>
      <c r="D227" s="6" t="s">
        <v>23</v>
      </c>
      <c r="E227" s="6">
        <v>1790028</v>
      </c>
      <c r="F227" s="6">
        <v>1790259</v>
      </c>
      <c r="G227" s="7" t="str">
        <f t="shared" si="4"/>
        <v>+</v>
      </c>
      <c r="H227" s="7" t="str">
        <f t="shared" si="4"/>
        <v>+</v>
      </c>
    </row>
    <row r="228" spans="1:8" x14ac:dyDescent="0.25">
      <c r="A228" s="10">
        <v>227</v>
      </c>
      <c r="B228" s="6" t="s">
        <v>461</v>
      </c>
      <c r="C228" s="11" t="s">
        <v>462</v>
      </c>
      <c r="D228" s="11" t="s">
        <v>23</v>
      </c>
      <c r="E228" s="11">
        <v>1794163</v>
      </c>
      <c r="F228" s="11">
        <v>1794390</v>
      </c>
      <c r="G228" s="7" t="str">
        <f t="shared" si="4"/>
        <v>+</v>
      </c>
      <c r="H228" s="7" t="str">
        <f t="shared" si="4"/>
        <v>+</v>
      </c>
    </row>
    <row r="229" spans="1:8" x14ac:dyDescent="0.25">
      <c r="A229" s="10">
        <v>228</v>
      </c>
      <c r="B229" s="6" t="s">
        <v>463</v>
      </c>
      <c r="C229" s="8" t="s">
        <v>464</v>
      </c>
      <c r="D229" s="8" t="s">
        <v>23</v>
      </c>
      <c r="E229" s="8">
        <v>1798688</v>
      </c>
      <c r="F229" s="8">
        <v>1798753</v>
      </c>
      <c r="G229" s="7" t="str">
        <f t="shared" si="4"/>
        <v>+</v>
      </c>
      <c r="H229" s="7" t="s">
        <v>48</v>
      </c>
    </row>
    <row r="230" spans="1:8" x14ac:dyDescent="0.25">
      <c r="A230" s="10">
        <v>229</v>
      </c>
      <c r="B230" s="6" t="s">
        <v>465</v>
      </c>
      <c r="C230" s="6" t="s">
        <v>466</v>
      </c>
      <c r="D230" s="6" t="s">
        <v>23</v>
      </c>
      <c r="E230" s="6">
        <v>1800593</v>
      </c>
      <c r="F230" s="6">
        <v>1800825</v>
      </c>
      <c r="G230" s="7" t="str">
        <f t="shared" si="4"/>
        <v>+</v>
      </c>
      <c r="H230" s="7" t="s">
        <v>48</v>
      </c>
    </row>
    <row r="231" spans="1:8" x14ac:dyDescent="0.25">
      <c r="A231" s="10">
        <v>230</v>
      </c>
      <c r="B231" s="6" t="s">
        <v>467</v>
      </c>
      <c r="C231" s="6" t="s">
        <v>468</v>
      </c>
      <c r="D231" s="6" t="s">
        <v>23</v>
      </c>
      <c r="E231" s="6">
        <v>1812070</v>
      </c>
      <c r="F231" s="6">
        <v>1812297</v>
      </c>
      <c r="G231" s="7" t="str">
        <f t="shared" si="4"/>
        <v>+</v>
      </c>
      <c r="H231" s="7" t="str">
        <f t="shared" si="4"/>
        <v>+</v>
      </c>
    </row>
    <row r="232" spans="1:8" x14ac:dyDescent="0.25">
      <c r="A232" s="10">
        <v>231</v>
      </c>
      <c r="B232" s="11" t="s">
        <v>469</v>
      </c>
      <c r="C232" s="6" t="s">
        <v>470</v>
      </c>
      <c r="D232" s="6" t="s">
        <v>48</v>
      </c>
      <c r="E232" s="6">
        <v>1818727</v>
      </c>
      <c r="F232" s="6">
        <v>1818494</v>
      </c>
      <c r="G232" s="7" t="str">
        <f t="shared" si="4"/>
        <v>+</v>
      </c>
      <c r="H232" s="7" t="str">
        <f t="shared" si="4"/>
        <v>+</v>
      </c>
    </row>
    <row r="233" spans="1:8" s="15" customFormat="1" x14ac:dyDescent="0.25">
      <c r="A233" s="5">
        <v>232</v>
      </c>
      <c r="B233" s="6" t="s">
        <v>471</v>
      </c>
      <c r="C233" s="14" t="s">
        <v>472</v>
      </c>
      <c r="D233" s="14" t="s">
        <v>48</v>
      </c>
      <c r="E233" s="14">
        <v>1819411</v>
      </c>
      <c r="F233" s="14">
        <v>1818724</v>
      </c>
      <c r="G233" s="7" t="str">
        <f t="shared" si="4"/>
        <v>+</v>
      </c>
      <c r="H233" s="7" t="str">
        <f t="shared" si="4"/>
        <v>+</v>
      </c>
    </row>
    <row r="234" spans="1:8" x14ac:dyDescent="0.25">
      <c r="A234" s="10">
        <v>233</v>
      </c>
      <c r="B234" s="6" t="s">
        <v>473</v>
      </c>
      <c r="C234" s="6" t="s">
        <v>474</v>
      </c>
      <c r="D234" s="6" t="s">
        <v>48</v>
      </c>
      <c r="E234" s="6">
        <v>1819667</v>
      </c>
      <c r="F234" s="6">
        <v>1819440</v>
      </c>
      <c r="G234" s="7" t="str">
        <f t="shared" si="4"/>
        <v>+</v>
      </c>
      <c r="H234" s="7" t="str">
        <f t="shared" si="4"/>
        <v>+</v>
      </c>
    </row>
    <row r="235" spans="1:8" x14ac:dyDescent="0.25">
      <c r="A235" s="10">
        <v>234</v>
      </c>
      <c r="B235" s="6" t="s">
        <v>475</v>
      </c>
      <c r="C235" s="8" t="s">
        <v>476</v>
      </c>
      <c r="D235" s="8" t="s">
        <v>23</v>
      </c>
      <c r="E235" s="8">
        <v>1831094</v>
      </c>
      <c r="F235" s="8">
        <v>1831211</v>
      </c>
      <c r="G235" s="7" t="str">
        <f t="shared" si="4"/>
        <v>+</v>
      </c>
      <c r="H235" s="7" t="str">
        <f t="shared" si="4"/>
        <v>+</v>
      </c>
    </row>
    <row r="236" spans="1:8" x14ac:dyDescent="0.25">
      <c r="A236" s="10">
        <v>235</v>
      </c>
      <c r="B236" s="6" t="s">
        <v>477</v>
      </c>
      <c r="C236" s="6" t="s">
        <v>478</v>
      </c>
      <c r="D236" s="6" t="s">
        <v>23</v>
      </c>
      <c r="E236" s="6">
        <v>1838171</v>
      </c>
      <c r="F236" s="6">
        <v>1838428</v>
      </c>
      <c r="G236" s="7" t="str">
        <f t="shared" si="4"/>
        <v>+</v>
      </c>
      <c r="H236" s="7" t="str">
        <f t="shared" si="4"/>
        <v>+</v>
      </c>
    </row>
    <row r="237" spans="1:8" x14ac:dyDescent="0.25">
      <c r="A237" s="10">
        <v>236</v>
      </c>
      <c r="B237" s="6" t="s">
        <v>479</v>
      </c>
      <c r="C237" s="6" t="s">
        <v>480</v>
      </c>
      <c r="D237" s="6" t="s">
        <v>48</v>
      </c>
      <c r="E237" s="6">
        <v>1854839</v>
      </c>
      <c r="F237" s="6">
        <v>1854603</v>
      </c>
      <c r="G237" s="7" t="str">
        <f t="shared" si="4"/>
        <v>+</v>
      </c>
      <c r="H237" s="7" t="str">
        <f t="shared" si="4"/>
        <v>+</v>
      </c>
    </row>
    <row r="238" spans="1:8" x14ac:dyDescent="0.25">
      <c r="A238" s="10">
        <v>237</v>
      </c>
      <c r="B238" s="6" t="s">
        <v>481</v>
      </c>
      <c r="C238" s="6" t="s">
        <v>482</v>
      </c>
      <c r="D238" s="6" t="s">
        <v>23</v>
      </c>
      <c r="E238" s="6">
        <v>1857526</v>
      </c>
      <c r="F238" s="6">
        <v>1857771</v>
      </c>
      <c r="G238" s="7" t="str">
        <f t="shared" si="4"/>
        <v>+</v>
      </c>
      <c r="H238" s="7" t="str">
        <f t="shared" si="4"/>
        <v>+</v>
      </c>
    </row>
    <row r="239" spans="1:8" x14ac:dyDescent="0.25">
      <c r="A239" s="10">
        <v>238</v>
      </c>
      <c r="B239" s="6" t="s">
        <v>483</v>
      </c>
      <c r="C239" s="6" t="s">
        <v>484</v>
      </c>
      <c r="D239" s="6" t="s">
        <v>23</v>
      </c>
      <c r="E239" s="6">
        <v>1860889</v>
      </c>
      <c r="F239" s="6">
        <v>1861127</v>
      </c>
      <c r="G239" s="7" t="str">
        <f t="shared" si="4"/>
        <v>+</v>
      </c>
      <c r="H239" s="7" t="str">
        <f t="shared" si="4"/>
        <v>+</v>
      </c>
    </row>
    <row r="240" spans="1:8" x14ac:dyDescent="0.25">
      <c r="A240" s="10">
        <v>239</v>
      </c>
      <c r="B240" s="6" t="s">
        <v>485</v>
      </c>
      <c r="C240" s="8" t="s">
        <v>486</v>
      </c>
      <c r="D240" s="8" t="s">
        <v>48</v>
      </c>
      <c r="E240" s="8">
        <v>1864991</v>
      </c>
      <c r="F240" s="13">
        <v>1864851</v>
      </c>
      <c r="G240" s="7" t="str">
        <f t="shared" si="4"/>
        <v>+</v>
      </c>
      <c r="H240" s="7" t="str">
        <f t="shared" si="4"/>
        <v>+</v>
      </c>
    </row>
    <row r="241" spans="1:8" x14ac:dyDescent="0.25">
      <c r="A241" s="10">
        <v>240</v>
      </c>
      <c r="B241" s="6" t="s">
        <v>487</v>
      </c>
      <c r="C241" s="8" t="s">
        <v>488</v>
      </c>
      <c r="D241" s="8" t="s">
        <v>23</v>
      </c>
      <c r="E241" s="8">
        <v>1866767</v>
      </c>
      <c r="F241" s="8">
        <v>1866822</v>
      </c>
      <c r="G241" s="7" t="str">
        <f t="shared" si="4"/>
        <v>+</v>
      </c>
      <c r="H241" s="7" t="str">
        <f t="shared" si="4"/>
        <v>+</v>
      </c>
    </row>
    <row r="242" spans="1:8" x14ac:dyDescent="0.25">
      <c r="A242" s="10">
        <v>241</v>
      </c>
      <c r="B242" s="6" t="s">
        <v>489</v>
      </c>
      <c r="C242" s="6" t="s">
        <v>490</v>
      </c>
      <c r="D242" s="6" t="s">
        <v>48</v>
      </c>
      <c r="E242" s="6">
        <v>1899156</v>
      </c>
      <c r="F242" s="6">
        <v>1898929</v>
      </c>
      <c r="G242" s="7" t="str">
        <f t="shared" si="4"/>
        <v>+</v>
      </c>
      <c r="H242" s="7" t="str">
        <f t="shared" si="4"/>
        <v>+</v>
      </c>
    </row>
    <row r="243" spans="1:8" x14ac:dyDescent="0.25">
      <c r="A243" s="10">
        <v>242</v>
      </c>
      <c r="B243" s="6" t="s">
        <v>491</v>
      </c>
      <c r="C243" s="8" t="s">
        <v>492</v>
      </c>
      <c r="D243" s="8" t="s">
        <v>48</v>
      </c>
      <c r="E243" s="8">
        <v>1929961</v>
      </c>
      <c r="F243" s="13">
        <v>1929794</v>
      </c>
      <c r="G243" s="7" t="str">
        <f t="shared" si="4"/>
        <v>+</v>
      </c>
      <c r="H243" s="7" t="str">
        <f t="shared" si="4"/>
        <v>+</v>
      </c>
    </row>
    <row r="244" spans="1:8" x14ac:dyDescent="0.25">
      <c r="A244" s="10">
        <v>243</v>
      </c>
      <c r="B244" s="6" t="s">
        <v>493</v>
      </c>
      <c r="C244" s="8" t="s">
        <v>494</v>
      </c>
      <c r="D244" s="8" t="s">
        <v>23</v>
      </c>
      <c r="E244" s="8">
        <v>1933071</v>
      </c>
      <c r="F244" s="8">
        <v>1933139</v>
      </c>
      <c r="G244" s="7" t="str">
        <f t="shared" si="4"/>
        <v>+</v>
      </c>
      <c r="H244" s="7" t="str">
        <f t="shared" si="4"/>
        <v>+</v>
      </c>
    </row>
    <row r="245" spans="1:8" x14ac:dyDescent="0.25">
      <c r="A245" s="10">
        <v>244</v>
      </c>
      <c r="B245" s="6" t="s">
        <v>495</v>
      </c>
      <c r="C245" s="6" t="s">
        <v>496</v>
      </c>
      <c r="D245" s="6" t="s">
        <v>48</v>
      </c>
      <c r="E245" s="6">
        <v>1941460</v>
      </c>
      <c r="F245" s="6">
        <v>1941219</v>
      </c>
      <c r="G245" s="7" t="str">
        <f t="shared" si="4"/>
        <v>+</v>
      </c>
      <c r="H245" s="7" t="str">
        <f t="shared" si="4"/>
        <v>+</v>
      </c>
    </row>
    <row r="246" spans="1:8" x14ac:dyDescent="0.25">
      <c r="A246" s="10">
        <v>245</v>
      </c>
      <c r="B246" s="6" t="s">
        <v>497</v>
      </c>
      <c r="C246" s="6" t="s">
        <v>498</v>
      </c>
      <c r="D246" s="6" t="s">
        <v>23</v>
      </c>
      <c r="E246" s="6">
        <v>1964472</v>
      </c>
      <c r="F246" s="6">
        <v>1964699</v>
      </c>
      <c r="G246" s="7" t="str">
        <f t="shared" si="4"/>
        <v>+</v>
      </c>
      <c r="H246" s="7" t="str">
        <f t="shared" si="4"/>
        <v>+</v>
      </c>
    </row>
    <row r="247" spans="1:8" x14ac:dyDescent="0.25">
      <c r="A247" s="10">
        <v>246</v>
      </c>
      <c r="B247" s="6" t="s">
        <v>499</v>
      </c>
      <c r="C247" s="6" t="s">
        <v>500</v>
      </c>
      <c r="D247" s="6" t="s">
        <v>48</v>
      </c>
      <c r="E247" s="6">
        <v>1969695</v>
      </c>
      <c r="F247" s="6">
        <v>1969457</v>
      </c>
      <c r="G247" s="7" t="str">
        <f t="shared" si="4"/>
        <v>+</v>
      </c>
      <c r="H247" s="7" t="str">
        <f t="shared" si="4"/>
        <v>+</v>
      </c>
    </row>
    <row r="248" spans="1:8" x14ac:dyDescent="0.25">
      <c r="A248" s="10">
        <v>247</v>
      </c>
      <c r="B248" s="6" t="s">
        <v>501</v>
      </c>
      <c r="C248" s="8" t="s">
        <v>502</v>
      </c>
      <c r="D248" s="8" t="s">
        <v>23</v>
      </c>
      <c r="E248" s="8">
        <v>2028386</v>
      </c>
      <c r="F248" s="13">
        <v>2028830</v>
      </c>
      <c r="G248" s="7" t="str">
        <f t="shared" si="4"/>
        <v>+</v>
      </c>
      <c r="H248" s="7" t="str">
        <f t="shared" si="4"/>
        <v>+</v>
      </c>
    </row>
    <row r="249" spans="1:8" x14ac:dyDescent="0.25">
      <c r="A249" s="10">
        <v>248</v>
      </c>
      <c r="B249" s="6" t="s">
        <v>503</v>
      </c>
      <c r="C249" s="6" t="s">
        <v>504</v>
      </c>
      <c r="D249" s="6" t="s">
        <v>48</v>
      </c>
      <c r="E249" s="6">
        <v>2030399</v>
      </c>
      <c r="F249" s="6">
        <v>2030171</v>
      </c>
      <c r="G249" s="7" t="str">
        <f t="shared" si="4"/>
        <v>+</v>
      </c>
      <c r="H249" s="7" t="str">
        <f t="shared" si="4"/>
        <v>+</v>
      </c>
    </row>
    <row r="250" spans="1:8" x14ac:dyDescent="0.25">
      <c r="A250" s="10">
        <v>249</v>
      </c>
      <c r="B250" s="6" t="s">
        <v>505</v>
      </c>
      <c r="C250" s="6" t="s">
        <v>506</v>
      </c>
      <c r="D250" s="6" t="s">
        <v>48</v>
      </c>
      <c r="E250" s="6">
        <v>2033434</v>
      </c>
      <c r="F250" s="6">
        <v>2033205</v>
      </c>
      <c r="G250" s="7" t="str">
        <f t="shared" si="4"/>
        <v>+</v>
      </c>
      <c r="H250" s="7" t="str">
        <f t="shared" si="4"/>
        <v>+</v>
      </c>
    </row>
    <row r="251" spans="1:8" x14ac:dyDescent="0.25">
      <c r="A251" s="10">
        <v>250</v>
      </c>
      <c r="B251" s="6" t="s">
        <v>507</v>
      </c>
      <c r="C251" s="11" t="s">
        <v>508</v>
      </c>
      <c r="D251" s="6" t="s">
        <v>23</v>
      </c>
      <c r="E251" s="6">
        <v>2036345</v>
      </c>
      <c r="F251" s="6">
        <v>2036575</v>
      </c>
      <c r="G251" s="7" t="str">
        <f t="shared" si="4"/>
        <v>+</v>
      </c>
      <c r="H251" s="7" t="str">
        <f>"+"</f>
        <v>+</v>
      </c>
    </row>
    <row r="252" spans="1:8" x14ac:dyDescent="0.25">
      <c r="A252" s="10">
        <v>251</v>
      </c>
      <c r="B252" s="6" t="s">
        <v>509</v>
      </c>
      <c r="C252" s="6" t="s">
        <v>510</v>
      </c>
      <c r="D252" s="6" t="s">
        <v>23</v>
      </c>
      <c r="E252" s="6">
        <v>2045161</v>
      </c>
      <c r="F252" s="6">
        <v>2045391</v>
      </c>
      <c r="G252" s="7" t="str">
        <f t="shared" si="4"/>
        <v>+</v>
      </c>
      <c r="H252" s="7" t="s">
        <v>48</v>
      </c>
    </row>
    <row r="253" spans="1:8" x14ac:dyDescent="0.25">
      <c r="A253" s="10">
        <v>252</v>
      </c>
      <c r="B253" s="6" t="s">
        <v>511</v>
      </c>
      <c r="C253" s="6" t="s">
        <v>512</v>
      </c>
      <c r="D253" s="6" t="s">
        <v>48</v>
      </c>
      <c r="E253" s="6">
        <v>2045576</v>
      </c>
      <c r="F253" s="6">
        <v>2045346</v>
      </c>
      <c r="G253" s="7" t="str">
        <f t="shared" si="4"/>
        <v>+</v>
      </c>
      <c r="H253" s="7" t="s">
        <v>48</v>
      </c>
    </row>
    <row r="254" spans="1:8" x14ac:dyDescent="0.25">
      <c r="A254" s="10">
        <v>253</v>
      </c>
      <c r="B254" s="6" t="s">
        <v>513</v>
      </c>
      <c r="C254" s="6" t="s">
        <v>514</v>
      </c>
      <c r="D254" s="6" t="s">
        <v>48</v>
      </c>
      <c r="E254" s="6">
        <v>2051470</v>
      </c>
      <c r="F254" s="6">
        <v>2051233</v>
      </c>
      <c r="G254" s="7" t="str">
        <f t="shared" si="4"/>
        <v>+</v>
      </c>
      <c r="H254" s="7" t="str">
        <f t="shared" si="4"/>
        <v>+</v>
      </c>
    </row>
    <row r="255" spans="1:8" x14ac:dyDescent="0.25">
      <c r="A255" s="10">
        <v>254</v>
      </c>
      <c r="B255" s="6" t="s">
        <v>515</v>
      </c>
      <c r="C255" s="6" t="s">
        <v>516</v>
      </c>
      <c r="D255" s="6" t="s">
        <v>23</v>
      </c>
      <c r="E255" s="6">
        <v>2052153</v>
      </c>
      <c r="F255" s="6">
        <v>2052383</v>
      </c>
      <c r="G255" s="7" t="str">
        <f t="shared" si="4"/>
        <v>+</v>
      </c>
      <c r="H255" s="7" t="str">
        <f t="shared" si="4"/>
        <v>+</v>
      </c>
    </row>
    <row r="256" spans="1:8" x14ac:dyDescent="0.25">
      <c r="A256" s="10">
        <v>255</v>
      </c>
      <c r="B256" s="6" t="s">
        <v>517</v>
      </c>
      <c r="C256" s="6" t="s">
        <v>518</v>
      </c>
      <c r="D256" s="6" t="s">
        <v>48</v>
      </c>
      <c r="E256" s="6">
        <v>2052574</v>
      </c>
      <c r="F256" s="6">
        <v>2052332</v>
      </c>
      <c r="G256" s="7" t="str">
        <f t="shared" si="4"/>
        <v>+</v>
      </c>
      <c r="H256" s="7" t="str">
        <f t="shared" si="4"/>
        <v>+</v>
      </c>
    </row>
    <row r="257" spans="1:8" x14ac:dyDescent="0.25">
      <c r="A257" s="10">
        <v>256</v>
      </c>
      <c r="B257" s="6" t="s">
        <v>519</v>
      </c>
      <c r="C257" s="8" t="s">
        <v>520</v>
      </c>
      <c r="D257" s="8" t="s">
        <v>23</v>
      </c>
      <c r="E257" s="8">
        <v>2084009</v>
      </c>
      <c r="F257" s="8">
        <v>2084135</v>
      </c>
      <c r="G257" s="7" t="str">
        <f t="shared" si="4"/>
        <v>+</v>
      </c>
      <c r="H257" s="7" t="str">
        <f t="shared" si="4"/>
        <v>+</v>
      </c>
    </row>
    <row r="258" spans="1:8" x14ac:dyDescent="0.25">
      <c r="A258" s="10">
        <v>257</v>
      </c>
      <c r="B258" s="6" t="s">
        <v>521</v>
      </c>
      <c r="C258" s="6" t="s">
        <v>522</v>
      </c>
      <c r="D258" s="6" t="s">
        <v>23</v>
      </c>
      <c r="E258" s="6">
        <v>2086473</v>
      </c>
      <c r="F258" s="6">
        <v>2086702</v>
      </c>
      <c r="G258" s="7" t="str">
        <f t="shared" si="4"/>
        <v>+</v>
      </c>
      <c r="H258" s="7" t="str">
        <f t="shared" si="4"/>
        <v>+</v>
      </c>
    </row>
    <row r="259" spans="1:8" x14ac:dyDescent="0.25">
      <c r="A259" s="10">
        <v>258</v>
      </c>
      <c r="B259" s="6" t="s">
        <v>523</v>
      </c>
      <c r="C259" s="6" t="s">
        <v>524</v>
      </c>
      <c r="D259" s="6" t="s">
        <v>23</v>
      </c>
      <c r="E259" s="6">
        <v>2091772</v>
      </c>
      <c r="F259" s="6">
        <v>2092000</v>
      </c>
      <c r="G259" s="7" t="str">
        <f t="shared" ref="G259:H273" si="5">"+"</f>
        <v>+</v>
      </c>
      <c r="H259" s="7" t="str">
        <f t="shared" si="5"/>
        <v>+</v>
      </c>
    </row>
    <row r="260" spans="1:8" x14ac:dyDescent="0.25">
      <c r="A260" s="10">
        <v>259</v>
      </c>
      <c r="B260" s="6" t="s">
        <v>525</v>
      </c>
      <c r="C260" s="8" t="s">
        <v>526</v>
      </c>
      <c r="D260" s="8" t="s">
        <v>48</v>
      </c>
      <c r="E260" s="8">
        <v>2108049</v>
      </c>
      <c r="F260" s="8">
        <v>2107756</v>
      </c>
      <c r="G260" s="7" t="str">
        <f t="shared" si="5"/>
        <v>+</v>
      </c>
      <c r="H260" s="7" t="str">
        <f t="shared" si="5"/>
        <v>+</v>
      </c>
    </row>
    <row r="261" spans="1:8" x14ac:dyDescent="0.25">
      <c r="A261" s="10">
        <v>260</v>
      </c>
      <c r="B261" s="6" t="s">
        <v>527</v>
      </c>
      <c r="C261" s="8" t="s">
        <v>528</v>
      </c>
      <c r="D261" s="8" t="s">
        <v>48</v>
      </c>
      <c r="E261" s="8">
        <v>2131931</v>
      </c>
      <c r="F261" s="8">
        <v>2130088</v>
      </c>
      <c r="G261" s="7" t="str">
        <f t="shared" si="5"/>
        <v>+</v>
      </c>
      <c r="H261" s="7" t="str">
        <f t="shared" si="5"/>
        <v>+</v>
      </c>
    </row>
    <row r="262" spans="1:8" x14ac:dyDescent="0.25">
      <c r="A262" s="10">
        <v>261</v>
      </c>
      <c r="B262" s="6" t="s">
        <v>529</v>
      </c>
      <c r="C262" s="6" t="s">
        <v>530</v>
      </c>
      <c r="D262" s="6" t="s">
        <v>48</v>
      </c>
      <c r="E262" s="6">
        <v>2137696</v>
      </c>
      <c r="F262" s="6">
        <v>2137452</v>
      </c>
      <c r="G262" s="7" t="str">
        <f t="shared" si="5"/>
        <v>+</v>
      </c>
      <c r="H262" s="7" t="str">
        <f t="shared" si="5"/>
        <v>+</v>
      </c>
    </row>
    <row r="263" spans="1:8" x14ac:dyDescent="0.25">
      <c r="A263" s="10">
        <v>262</v>
      </c>
      <c r="B263" s="6" t="s">
        <v>531</v>
      </c>
      <c r="C263" s="6" t="s">
        <v>532</v>
      </c>
      <c r="D263" s="6" t="s">
        <v>48</v>
      </c>
      <c r="E263" s="6">
        <v>2141631</v>
      </c>
      <c r="F263" s="6">
        <v>2141396</v>
      </c>
      <c r="G263" s="7" t="str">
        <f t="shared" si="5"/>
        <v>+</v>
      </c>
      <c r="H263" s="7" t="str">
        <f t="shared" si="5"/>
        <v>+</v>
      </c>
    </row>
    <row r="264" spans="1:8" x14ac:dyDescent="0.25">
      <c r="A264" s="10">
        <v>263</v>
      </c>
      <c r="B264" s="6" t="s">
        <v>533</v>
      </c>
      <c r="C264" s="6" t="s">
        <v>534</v>
      </c>
      <c r="D264" s="6" t="s">
        <v>23</v>
      </c>
      <c r="E264" s="6">
        <v>2146090</v>
      </c>
      <c r="F264" s="6">
        <v>2146328</v>
      </c>
      <c r="G264" s="7" t="str">
        <f t="shared" si="5"/>
        <v>+</v>
      </c>
      <c r="H264" s="7" t="s">
        <v>48</v>
      </c>
    </row>
    <row r="265" spans="1:8" x14ac:dyDescent="0.25">
      <c r="A265" s="10">
        <v>264</v>
      </c>
      <c r="B265" s="6" t="s">
        <v>535</v>
      </c>
      <c r="C265" s="6" t="s">
        <v>536</v>
      </c>
      <c r="D265" s="6" t="s">
        <v>23</v>
      </c>
      <c r="E265" s="6">
        <v>2149478</v>
      </c>
      <c r="F265" s="6">
        <v>2149720</v>
      </c>
      <c r="G265" s="7" t="str">
        <f t="shared" si="5"/>
        <v>+</v>
      </c>
      <c r="H265" s="7" t="s">
        <v>48</v>
      </c>
    </row>
    <row r="266" spans="1:8" x14ac:dyDescent="0.25">
      <c r="A266" s="10">
        <v>265</v>
      </c>
      <c r="B266" s="6" t="s">
        <v>537</v>
      </c>
      <c r="C266" s="8" t="s">
        <v>538</v>
      </c>
      <c r="D266" s="8" t="s">
        <v>23</v>
      </c>
      <c r="E266" s="8">
        <v>2160062</v>
      </c>
      <c r="F266" s="8">
        <v>2160123</v>
      </c>
      <c r="G266" s="7" t="str">
        <f t="shared" si="5"/>
        <v>+</v>
      </c>
      <c r="H266" s="7" t="str">
        <f t="shared" si="5"/>
        <v>+</v>
      </c>
    </row>
    <row r="267" spans="1:8" x14ac:dyDescent="0.25">
      <c r="A267" s="10">
        <v>266</v>
      </c>
      <c r="B267" s="6" t="s">
        <v>539</v>
      </c>
      <c r="C267" s="6" t="s">
        <v>540</v>
      </c>
      <c r="D267" s="6" t="s">
        <v>23</v>
      </c>
      <c r="E267" s="6">
        <v>2168525</v>
      </c>
      <c r="F267" s="6">
        <v>2168754</v>
      </c>
      <c r="G267" s="7" t="str">
        <f t="shared" si="5"/>
        <v>+</v>
      </c>
      <c r="H267" s="7" t="str">
        <f t="shared" si="5"/>
        <v>+</v>
      </c>
    </row>
    <row r="268" spans="1:8" x14ac:dyDescent="0.25">
      <c r="A268" s="10">
        <v>267</v>
      </c>
      <c r="B268" s="6" t="s">
        <v>541</v>
      </c>
      <c r="C268" s="8" t="s">
        <v>542</v>
      </c>
      <c r="D268" s="8" t="s">
        <v>48</v>
      </c>
      <c r="E268" s="8">
        <v>2177181</v>
      </c>
      <c r="F268" s="8">
        <v>2177102</v>
      </c>
      <c r="G268" s="7" t="str">
        <f t="shared" si="5"/>
        <v>+</v>
      </c>
      <c r="H268" s="7" t="str">
        <f t="shared" si="5"/>
        <v>+</v>
      </c>
    </row>
    <row r="269" spans="1:8" x14ac:dyDescent="0.25">
      <c r="A269" s="10">
        <v>268</v>
      </c>
      <c r="B269" s="6" t="s">
        <v>543</v>
      </c>
      <c r="C269" s="8" t="s">
        <v>544</v>
      </c>
      <c r="D269" s="8" t="s">
        <v>23</v>
      </c>
      <c r="E269" s="8">
        <v>2202738</v>
      </c>
      <c r="F269" s="8">
        <v>2202800</v>
      </c>
      <c r="G269" s="7" t="str">
        <f t="shared" si="5"/>
        <v>+</v>
      </c>
      <c r="H269" s="7" t="str">
        <f t="shared" si="5"/>
        <v>+</v>
      </c>
    </row>
    <row r="270" spans="1:8" x14ac:dyDescent="0.25">
      <c r="A270" s="10">
        <v>269</v>
      </c>
      <c r="B270" s="6" t="s">
        <v>545</v>
      </c>
      <c r="C270" s="6" t="s">
        <v>546</v>
      </c>
      <c r="D270" s="6" t="s">
        <v>48</v>
      </c>
      <c r="E270" s="6">
        <v>2208324</v>
      </c>
      <c r="F270" s="6">
        <v>2208076</v>
      </c>
      <c r="G270" s="7" t="str">
        <f t="shared" si="5"/>
        <v>+</v>
      </c>
      <c r="H270" s="7" t="str">
        <f t="shared" si="5"/>
        <v>+</v>
      </c>
    </row>
    <row r="271" spans="1:8" x14ac:dyDescent="0.25">
      <c r="A271" s="10">
        <v>270</v>
      </c>
      <c r="B271" s="6" t="s">
        <v>547</v>
      </c>
      <c r="C271" s="6" t="s">
        <v>548</v>
      </c>
      <c r="D271" s="6" t="s">
        <v>48</v>
      </c>
      <c r="E271" s="6">
        <v>2208352</v>
      </c>
      <c r="F271" s="6">
        <v>2208122</v>
      </c>
      <c r="G271" s="7" t="str">
        <f t="shared" si="5"/>
        <v>+</v>
      </c>
      <c r="H271" s="7" t="str">
        <f t="shared" si="5"/>
        <v>+</v>
      </c>
    </row>
    <row r="272" spans="1:8" x14ac:dyDescent="0.25">
      <c r="A272" s="10">
        <v>271</v>
      </c>
      <c r="B272" s="6" t="s">
        <v>549</v>
      </c>
      <c r="C272" s="6" t="s">
        <v>550</v>
      </c>
      <c r="D272" s="6" t="s">
        <v>23</v>
      </c>
      <c r="E272" s="6">
        <v>2208421</v>
      </c>
      <c r="F272" s="6">
        <v>2208656</v>
      </c>
      <c r="G272" s="7" t="str">
        <f t="shared" si="5"/>
        <v>+</v>
      </c>
      <c r="H272" s="7" t="str">
        <f t="shared" si="5"/>
        <v>+</v>
      </c>
    </row>
    <row r="273" spans="1:8" x14ac:dyDescent="0.25">
      <c r="A273" s="10">
        <v>272</v>
      </c>
      <c r="B273" s="6" t="s">
        <v>551</v>
      </c>
      <c r="C273" s="6" t="s">
        <v>552</v>
      </c>
      <c r="D273" s="6" t="s">
        <v>23</v>
      </c>
      <c r="E273" s="6">
        <v>2209064</v>
      </c>
      <c r="F273" s="6">
        <v>2209297</v>
      </c>
      <c r="G273" s="7" t="str">
        <f t="shared" si="5"/>
        <v>+</v>
      </c>
      <c r="H273" s="7" t="str">
        <f t="shared" si="5"/>
        <v>+</v>
      </c>
    </row>
    <row r="275" spans="1:8" ht="15.6" x14ac:dyDescent="0.3">
      <c r="F275" s="1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arroll</dc:creator>
  <cp:lastModifiedBy>Rebecca Keogh</cp:lastModifiedBy>
  <dcterms:created xsi:type="dcterms:W3CDTF">2021-03-12T16:40:03Z</dcterms:created>
  <dcterms:modified xsi:type="dcterms:W3CDTF">2021-06-28T23:14:55Z</dcterms:modified>
</cp:coreProperties>
</file>